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15"/>
  <workbookPr defaultThemeVersion="166925"/>
  <mc:AlternateContent xmlns:mc="http://schemas.openxmlformats.org/markup-compatibility/2006">
    <mc:Choice Requires="x15">
      <x15ac:absPath xmlns:x15ac="http://schemas.microsoft.com/office/spreadsheetml/2010/11/ac" url="D:\01 Academic\COVID-19 coping study\Quantitative analysis\Frontiers The new science of self-transcendence\"/>
    </mc:Choice>
  </mc:AlternateContent>
  <xr:revisionPtr revIDLastSave="0" documentId="8_{3E713CD0-55B4-4ABF-912C-13DD42527AFE}" xr6:coauthVersionLast="46" xr6:coauthVersionMax="46" xr10:uidLastSave="{00000000-0000-0000-0000-000000000000}"/>
  <bookViews>
    <workbookView xWindow="840" yWindow="-108" windowWidth="22308" windowHeight="13176" firstSheet="1" activeTab="1" xr2:uid="{8D23EE9F-900F-4FDC-A83E-78D7DAE5A2CA}"/>
  </bookViews>
  <sheets>
    <sheet name="Appendix A" sheetId="3" r:id="rId1"/>
    <sheet name="Appendix B" sheetId="4" r:id="rId2"/>
  </sheets>
  <calcPr calcId="191028" calcCompleted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EF6A67A-12E4-4C67-B276-1502DB51C4AF}</author>
    <author>tc={F6986324-45B1-4C1A-810C-1C289AD4F197}</author>
    <author>tc={F008A6C1-958A-48BD-9722-6D28389DF293}</author>
    <author>tc={FF86DA57-0D4E-4EB8-A005-419B0CD30238}</author>
  </authors>
  <commentList>
    <comment ref="J43" authorId="0" shapeId="0" xr:uid="{BEF6A67A-12E4-4C67-B276-1502DB51C4AF}">
      <text>
        <t>[Threaded comment]
Your version of Excel allows you to read this threaded comment; however, any edits to it will get removed if the file is opened in a newer version of Excel. Learn more: https://go.microsoft.com/fwlink/?linkid=870924
Comment:
    LSD when equal variance assumed; Dunnett's T3 when equal variance not assumed.</t>
      </text>
    </comment>
    <comment ref="S43" authorId="1" shapeId="0" xr:uid="{F6986324-45B1-4C1A-810C-1C289AD4F197}">
      <text>
        <t>[Threaded comment]
Your version of Excel allows you to read this threaded comment; however, any edits to it will get removed if the file is opened in a newer version of Excel. Learn more: https://go.microsoft.com/fwlink/?linkid=870924
Comment:
    LSD when equal variance assumed; Dunnett's T3 when equal variance not assumed.</t>
      </text>
    </comment>
    <comment ref="I100" authorId="2" shapeId="0" xr:uid="{F008A6C1-958A-48BD-9722-6D28389DF293}">
      <text>
        <t>[Threaded comment]
Your version of Excel allows you to read this threaded comment; however, any edits to it will get removed if the file is opened in a newer version of Excel. Learn more: https://go.microsoft.com/fwlink/?linkid=870924
Comment:
    Only significant comparisons are listed</t>
      </text>
    </comment>
    <comment ref="J100" authorId="3" shapeId="0" xr:uid="{FF86DA57-0D4E-4EB8-A005-419B0CD30238}">
      <text>
        <t>[Threaded comment]
Your version of Excel allows you to read this threaded comment; however, any edits to it will get removed if the file is opened in a newer version of Excel. Learn more: https://go.microsoft.com/fwlink/?linkid=870924
Comment:
    LSD when equal variance assumed; Dunnett's T3 when equal variance not assumed.</t>
      </text>
    </comment>
  </commentList>
</comments>
</file>

<file path=xl/sharedStrings.xml><?xml version="1.0" encoding="utf-8"?>
<sst xmlns="http://schemas.openxmlformats.org/spreadsheetml/2006/main" count="876" uniqueCount="196">
  <si>
    <t>Appendix A</t>
  </si>
  <si>
    <t>Correlation matrix of study variables for regression (N=614, values are mean-centered)</t>
  </si>
  <si>
    <t>Well-being (pre-covid)</t>
  </si>
  <si>
    <t>—</t>
  </si>
  <si>
    <t>Well-being (current resid)</t>
  </si>
  <si>
    <t>.00</t>
  </si>
  <si>
    <t xml:space="preserve">Nation </t>
  </si>
  <si>
    <t>.04</t>
  </si>
  <si>
    <t>-.01</t>
  </si>
  <si>
    <t xml:space="preserve">Gender </t>
  </si>
  <si>
    <t>-.02</t>
  </si>
  <si>
    <t>.02</t>
  </si>
  <si>
    <t>-.07</t>
  </si>
  <si>
    <t>Household income (2019)</t>
  </si>
  <si>
    <t>.25**</t>
  </si>
  <si>
    <t>-.20**</t>
  </si>
  <si>
    <t>.15**</t>
  </si>
  <si>
    <t>Religious affiliation</t>
  </si>
  <si>
    <t>-.28**</t>
  </si>
  <si>
    <t>-.06</t>
  </si>
  <si>
    <t>-.10*</t>
  </si>
  <si>
    <t>Highest education</t>
  </si>
  <si>
    <t>.11**</t>
  </si>
  <si>
    <t>.06</t>
  </si>
  <si>
    <t>-.10**</t>
  </si>
  <si>
    <t>Marital status</t>
  </si>
  <si>
    <t>.22**</t>
  </si>
  <si>
    <t>.09*</t>
  </si>
  <si>
    <t>.19**</t>
  </si>
  <si>
    <t>-.12**</t>
  </si>
  <si>
    <t>-.17**</t>
  </si>
  <si>
    <t>.13**</t>
  </si>
  <si>
    <t>Adaptive coping</t>
  </si>
  <si>
    <t>.20**</t>
  </si>
  <si>
    <t>-.37**</t>
  </si>
  <si>
    <t>Maladaptive coping</t>
  </si>
  <si>
    <t>-.13**</t>
  </si>
  <si>
    <t>-.16**</t>
  </si>
  <si>
    <t>Neither</t>
  </si>
  <si>
    <t>-.15**</t>
  </si>
  <si>
    <t>.30**</t>
  </si>
  <si>
    <t>-.69**</t>
  </si>
  <si>
    <t>-.35**</t>
  </si>
  <si>
    <t>Both</t>
  </si>
  <si>
    <t>.08*</t>
  </si>
  <si>
    <t>-.05</t>
  </si>
  <si>
    <t>-.09*</t>
  </si>
  <si>
    <t>Self-transcendence (ASTI)</t>
  </si>
  <si>
    <t>.42**</t>
  </si>
  <si>
    <t>.39**</t>
  </si>
  <si>
    <t>-.03</t>
  </si>
  <si>
    <t>-.25**</t>
  </si>
  <si>
    <t>.10*</t>
  </si>
  <si>
    <t>.27**</t>
  </si>
  <si>
    <t>-.26**</t>
  </si>
  <si>
    <t>Wisdom (Brief3DWS)</t>
  </si>
  <si>
    <t>.48**</t>
  </si>
  <si>
    <t>.14**</t>
  </si>
  <si>
    <t>.18**</t>
  </si>
  <si>
    <t>.12**</t>
  </si>
  <si>
    <t>Social support (MSPSS)</t>
  </si>
  <si>
    <t>.65**</t>
  </si>
  <si>
    <t>.23**</t>
  </si>
  <si>
    <t>.05</t>
  </si>
  <si>
    <t>.21**</t>
  </si>
  <si>
    <t>-.21**</t>
  </si>
  <si>
    <t>-.11**</t>
  </si>
  <si>
    <t>.33**</t>
  </si>
  <si>
    <t>.36**</t>
  </si>
  <si>
    <t>Religiosity</t>
  </si>
  <si>
    <t>.26**</t>
  </si>
  <si>
    <t>.17**</t>
  </si>
  <si>
    <t>-.62**</t>
  </si>
  <si>
    <t>.61**</t>
  </si>
  <si>
    <t>-.56**</t>
  </si>
  <si>
    <t>.37**</t>
  </si>
  <si>
    <t>Spirituality</t>
  </si>
  <si>
    <t>-.46**</t>
  </si>
  <si>
    <t>.57**</t>
  </si>
  <si>
    <t>-.53**</t>
  </si>
  <si>
    <t>.77**</t>
  </si>
  <si>
    <t>Presence of meaning in life (pre-covid)</t>
  </si>
  <si>
    <t>.76**</t>
  </si>
  <si>
    <t>.45**</t>
  </si>
  <si>
    <t>.51**</t>
  </si>
  <si>
    <t>Presence of meaning in life (current resid)</t>
  </si>
  <si>
    <t>.49**</t>
  </si>
  <si>
    <t>.03</t>
  </si>
  <si>
    <t>.41**</t>
  </si>
  <si>
    <t>0</t>
  </si>
  <si>
    <t>Search of meaning in life (pre-covid)</t>
  </si>
  <si>
    <t>-.31**</t>
  </si>
  <si>
    <t>Search of meaning in life (current resid)</t>
  </si>
  <si>
    <t>.01</t>
  </si>
  <si>
    <t>Health (pre-covid)</t>
  </si>
  <si>
    <t>.63**</t>
  </si>
  <si>
    <t>-.08*</t>
  </si>
  <si>
    <t>Health (current resid)</t>
  </si>
  <si>
    <t>.07</t>
  </si>
  <si>
    <t>.54**</t>
  </si>
  <si>
    <t>.16**</t>
  </si>
  <si>
    <t>Negative emotions (pre-covid)</t>
  </si>
  <si>
    <t>-.55**</t>
  </si>
  <si>
    <t>-.22**</t>
  </si>
  <si>
    <t>-.18**</t>
  </si>
  <si>
    <t>-.57**</t>
  </si>
  <si>
    <t>-.48**</t>
  </si>
  <si>
    <t>-.43**</t>
  </si>
  <si>
    <t>Negative emotion (current resid)</t>
  </si>
  <si>
    <t>-.47**</t>
  </si>
  <si>
    <t>-.32**</t>
  </si>
  <si>
    <t>Loneliness (pre-covid)</t>
  </si>
  <si>
    <t>-.23**</t>
  </si>
  <si>
    <t>-.39**</t>
  </si>
  <si>
    <t>-.40**</t>
  </si>
  <si>
    <t>-.42**</t>
  </si>
  <si>
    <t>.32**</t>
  </si>
  <si>
    <t>-.27**</t>
  </si>
  <si>
    <t>.59**</t>
  </si>
  <si>
    <t>Loneliness (current resid)</t>
  </si>
  <si>
    <t>-.04</t>
  </si>
  <si>
    <t>-.19**</t>
  </si>
  <si>
    <t>Alienation</t>
  </si>
  <si>
    <t>-.41**</t>
  </si>
  <si>
    <t>-.14**</t>
  </si>
  <si>
    <t>-.24**</t>
  </si>
  <si>
    <t>.44**</t>
  </si>
  <si>
    <t>.35**</t>
  </si>
  <si>
    <t>** Correlation is significant at the 0.01 level (2-tailed).</t>
  </si>
  <si>
    <t>* Correlation is significant at the 0.05 level (2-tailed).</t>
  </si>
  <si>
    <t>Appendix B</t>
  </si>
  <si>
    <t>Group mean differeces by demographic categories (variables were mean-centered).</t>
  </si>
  <si>
    <t>Variables</t>
  </si>
  <si>
    <t>Nation</t>
  </si>
  <si>
    <t>Gender</t>
  </si>
  <si>
    <t>Group</t>
  </si>
  <si>
    <t>n</t>
  </si>
  <si>
    <t>M</t>
  </si>
  <si>
    <t>SD</t>
  </si>
  <si>
    <t>t</t>
  </si>
  <si>
    <t>df</t>
  </si>
  <si>
    <t>p (two-tailed)</t>
  </si>
  <si>
    <t>Cohen's d</t>
  </si>
  <si>
    <t>Canada</t>
  </si>
  <si>
    <t>female</t>
  </si>
  <si>
    <t>USA</t>
  </si>
  <si>
    <t>male</t>
  </si>
  <si>
    <t>Brief3DWS</t>
  </si>
  <si>
    <t>MSPSS</t>
  </si>
  <si>
    <t>Negative emotion (pre-covid)</t>
  </si>
  <si>
    <t>ASTI</t>
  </si>
  <si>
    <t>MLQ presence (pre-covid)</t>
  </si>
  <si>
    <t>MLQ search (pre-covid)</t>
  </si>
  <si>
    <t>WellBeing (resid)</t>
  </si>
  <si>
    <t>Negative emotion (resid)</t>
  </si>
  <si>
    <t>Health (resid)</t>
  </si>
  <si>
    <t>Loneliness (resid)</t>
  </si>
  <si>
    <t>MLQ Presence (resid)</t>
  </si>
  <si>
    <t>MLQ Search (resid)</t>
  </si>
  <si>
    <t>Highest level of education</t>
  </si>
  <si>
    <t>F</t>
  </si>
  <si>
    <t>Comparison</t>
  </si>
  <si>
    <t>Post Hoc Test</t>
  </si>
  <si>
    <t>1=high school degree and below</t>
  </si>
  <si>
    <t>1-2</t>
  </si>
  <si>
    <t>1=Never Married</t>
  </si>
  <si>
    <t>2=bachelor's and equivalent</t>
  </si>
  <si>
    <t>1-3</t>
  </si>
  <si>
    <t>2=Married/Living with a partner</t>
  </si>
  <si>
    <t>3=Master's and above</t>
  </si>
  <si>
    <t>2-3</t>
  </si>
  <si>
    <t>3=Divorced/Separated/Widowed</t>
  </si>
  <si>
    <t>1=Christian</t>
  </si>
  <si>
    <t>1-5</t>
  </si>
  <si>
    <t>2=Buddhist</t>
  </si>
  <si>
    <t>1-6</t>
  </si>
  <si>
    <t>3=Muslim</t>
  </si>
  <si>
    <t>1-7</t>
  </si>
  <si>
    <t>4=Hindu</t>
  </si>
  <si>
    <t>2-5</t>
  </si>
  <si>
    <t>5=Atheist</t>
  </si>
  <si>
    <t>2-6</t>
  </si>
  <si>
    <t>6=Agnostic</t>
  </si>
  <si>
    <t>3-5</t>
  </si>
  <si>
    <t>7=Other</t>
  </si>
  <si>
    <t>3-6</t>
  </si>
  <si>
    <t>3-7</t>
  </si>
  <si>
    <t>4-5</t>
  </si>
  <si>
    <t>4-6</t>
  </si>
  <si>
    <t>4-7</t>
  </si>
  <si>
    <t>5-7</t>
  </si>
  <si>
    <t>6-7</t>
  </si>
  <si>
    <t>1-4</t>
  </si>
  <si>
    <t>5-6</t>
  </si>
  <si>
    <t>2-4</t>
  </si>
  <si>
    <t>2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0"/>
      <name val="Arial"/>
      <family val="2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010205"/>
      <name val="Times New Roman"/>
      <family val="1"/>
    </font>
    <font>
      <sz val="12"/>
      <color indexed="60"/>
      <name val="Times New Roman"/>
      <family val="1"/>
    </font>
    <font>
      <i/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6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46">
    <xf numFmtId="0" fontId="0" fillId="0" borderId="0" xfId="0"/>
    <xf numFmtId="0" fontId="3" fillId="0" borderId="0" xfId="0" applyFont="1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Border="1" applyAlignment="1">
      <alignment vertical="center"/>
    </xf>
    <xf numFmtId="0" fontId="3" fillId="0" borderId="0" xfId="0" applyFont="1" applyBorder="1"/>
    <xf numFmtId="0" fontId="4" fillId="0" borderId="0" xfId="0" applyFont="1" applyBorder="1" applyAlignment="1">
      <alignment vertical="center"/>
    </xf>
    <xf numFmtId="0" fontId="3" fillId="0" borderId="0" xfId="0" applyFont="1" applyBorder="1" applyAlignment="1">
      <alignment horizontal="center" vertical="center" wrapText="1"/>
    </xf>
    <xf numFmtId="0" fontId="3" fillId="0" borderId="0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vertical="center" wrapText="1"/>
    </xf>
    <xf numFmtId="2" fontId="3" fillId="0" borderId="0" xfId="0" applyNumberFormat="1" applyFont="1" applyBorder="1" applyAlignment="1">
      <alignment horizontal="center" vertical="center" wrapText="1"/>
    </xf>
    <xf numFmtId="2" fontId="6" fillId="0" borderId="0" xfId="0" applyNumberFormat="1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49" fontId="3" fillId="0" borderId="0" xfId="0" applyNumberFormat="1" applyFont="1" applyBorder="1" applyAlignment="1">
      <alignment horizontal="center" vertical="center" wrapText="1"/>
    </xf>
    <xf numFmtId="49" fontId="5" fillId="0" borderId="0" xfId="0" applyNumberFormat="1" applyFont="1" applyBorder="1" applyAlignment="1">
      <alignment horizontal="center" vertical="center" wrapText="1"/>
    </xf>
    <xf numFmtId="49" fontId="5" fillId="0" borderId="2" xfId="0" applyNumberFormat="1" applyFont="1" applyBorder="1" applyAlignment="1">
      <alignment horizontal="center" vertical="center" wrapText="1"/>
    </xf>
    <xf numFmtId="49" fontId="3" fillId="0" borderId="2" xfId="0" applyNumberFormat="1" applyFont="1" applyBorder="1" applyAlignment="1">
      <alignment horizontal="center" vertical="center" wrapText="1"/>
    </xf>
    <xf numFmtId="2" fontId="5" fillId="0" borderId="0" xfId="0" applyNumberFormat="1" applyFont="1" applyBorder="1" applyAlignment="1">
      <alignment horizontal="center" vertical="center" wrapText="1"/>
    </xf>
    <xf numFmtId="2" fontId="5" fillId="0" borderId="2" xfId="0" applyNumberFormat="1" applyFont="1" applyBorder="1" applyAlignment="1">
      <alignment horizontal="center" vertical="center" wrapText="1"/>
    </xf>
    <xf numFmtId="0" fontId="1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3" fillId="2" borderId="0" xfId="0" applyFont="1" applyFill="1"/>
    <xf numFmtId="0" fontId="3" fillId="0" borderId="4" xfId="0" applyFont="1" applyBorder="1"/>
    <xf numFmtId="0" fontId="3" fillId="0" borderId="6" xfId="0" applyFont="1" applyBorder="1"/>
    <xf numFmtId="0" fontId="3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0" fontId="3" fillId="2" borderId="6" xfId="0" applyFont="1" applyFill="1" applyBorder="1"/>
    <xf numFmtId="0" fontId="3" fillId="2" borderId="0" xfId="0" applyFont="1" applyFill="1" applyBorder="1"/>
    <xf numFmtId="0" fontId="3" fillId="2" borderId="0" xfId="0" applyFont="1" applyFill="1" applyBorder="1" applyAlignment="1">
      <alignment horizontal="center"/>
    </xf>
    <xf numFmtId="2" fontId="3" fillId="2" borderId="0" xfId="0" applyNumberFormat="1" applyFont="1" applyFill="1" applyBorder="1" applyAlignment="1">
      <alignment horizontal="center"/>
    </xf>
    <xf numFmtId="2" fontId="3" fillId="2" borderId="7" xfId="0" applyNumberFormat="1" applyFont="1" applyFill="1" applyBorder="1"/>
    <xf numFmtId="2" fontId="3" fillId="2" borderId="7" xfId="0" applyNumberFormat="1" applyFont="1" applyFill="1" applyBorder="1" applyAlignment="1">
      <alignment horizontal="center"/>
    </xf>
    <xf numFmtId="0" fontId="3" fillId="0" borderId="8" xfId="0" applyFont="1" applyBorder="1"/>
    <xf numFmtId="0" fontId="3" fillId="0" borderId="9" xfId="0" applyFont="1" applyBorder="1"/>
    <xf numFmtId="0" fontId="3" fillId="0" borderId="9" xfId="0" applyFont="1" applyBorder="1" applyAlignment="1">
      <alignment horizontal="center"/>
    </xf>
    <xf numFmtId="2" fontId="3" fillId="0" borderId="9" xfId="0" applyNumberFormat="1" applyFont="1" applyBorder="1" applyAlignment="1">
      <alignment horizontal="center"/>
    </xf>
    <xf numFmtId="2" fontId="3" fillId="0" borderId="10" xfId="0" applyNumberFormat="1" applyFont="1" applyBorder="1" applyAlignment="1">
      <alignment horizontal="center"/>
    </xf>
    <xf numFmtId="0" fontId="3" fillId="0" borderId="12" xfId="0" applyFont="1" applyBorder="1"/>
    <xf numFmtId="0" fontId="3" fillId="0" borderId="13" xfId="0" applyFont="1" applyBorder="1" applyAlignment="1">
      <alignment horizontal="center"/>
    </xf>
    <xf numFmtId="0" fontId="8" fillId="0" borderId="12" xfId="0" applyFont="1" applyBorder="1" applyAlignment="1">
      <alignment horizontal="center"/>
    </xf>
    <xf numFmtId="0" fontId="3" fillId="0" borderId="12" xfId="0" applyFont="1" applyBorder="1" applyAlignment="1">
      <alignment horizontal="center"/>
    </xf>
    <xf numFmtId="0" fontId="3" fillId="0" borderId="11" xfId="0" applyFont="1" applyBorder="1"/>
    <xf numFmtId="0" fontId="3" fillId="0" borderId="0" xfId="0" applyFont="1" applyFill="1" applyBorder="1"/>
    <xf numFmtId="0" fontId="3" fillId="0" borderId="0" xfId="0" applyFont="1" applyFill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3" fillId="0" borderId="7" xfId="0" applyNumberFormat="1" applyFont="1" applyFill="1" applyBorder="1" applyAlignment="1">
      <alignment horizontal="center"/>
    </xf>
    <xf numFmtId="2" fontId="3" fillId="0" borderId="7" xfId="0" applyNumberFormat="1" applyFont="1" applyFill="1" applyBorder="1"/>
    <xf numFmtId="0" fontId="3" fillId="0" borderId="6" xfId="0" applyFont="1" applyFill="1" applyBorder="1"/>
    <xf numFmtId="0" fontId="3" fillId="0" borderId="3" xfId="0" applyFont="1" applyFill="1" applyBorder="1"/>
    <xf numFmtId="0" fontId="3" fillId="0" borderId="3" xfId="0" applyFont="1" applyBorder="1"/>
    <xf numFmtId="0" fontId="3" fillId="0" borderId="4" xfId="0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0" fontId="3" fillId="0" borderId="4" xfId="0" applyFont="1" applyFill="1" applyBorder="1"/>
    <xf numFmtId="0" fontId="3" fillId="0" borderId="4" xfId="0" applyFont="1" applyFill="1" applyBorder="1" applyAlignment="1">
      <alignment horizontal="center"/>
    </xf>
    <xf numFmtId="2" fontId="3" fillId="0" borderId="4" xfId="0" applyNumberFormat="1" applyFont="1" applyFill="1" applyBorder="1" applyAlignment="1">
      <alignment horizontal="center"/>
    </xf>
    <xf numFmtId="2" fontId="3" fillId="0" borderId="5" xfId="0" applyNumberFormat="1" applyFont="1" applyFill="1" applyBorder="1" applyAlignment="1">
      <alignment horizontal="center"/>
    </xf>
    <xf numFmtId="0" fontId="3" fillId="0" borderId="8" xfId="0" applyFont="1" applyFill="1" applyBorder="1"/>
    <xf numFmtId="0" fontId="3" fillId="0" borderId="9" xfId="0" applyFont="1" applyFill="1" applyBorder="1"/>
    <xf numFmtId="0" fontId="3" fillId="0" borderId="9" xfId="0" applyFont="1" applyFill="1" applyBorder="1" applyAlignment="1">
      <alignment horizontal="center"/>
    </xf>
    <xf numFmtId="2" fontId="3" fillId="0" borderId="9" xfId="0" applyNumberFormat="1" applyFont="1" applyFill="1" applyBorder="1" applyAlignment="1">
      <alignment horizontal="center"/>
    </xf>
    <xf numFmtId="2" fontId="3" fillId="0" borderId="10" xfId="0" applyNumberFormat="1" applyFont="1" applyFill="1" applyBorder="1" applyAlignment="1">
      <alignment horizontal="center"/>
    </xf>
    <xf numFmtId="0" fontId="3" fillId="2" borderId="3" xfId="0" applyFont="1" applyFill="1" applyBorder="1"/>
    <xf numFmtId="0" fontId="3" fillId="2" borderId="4" xfId="0" applyFont="1" applyFill="1" applyBorder="1" applyAlignment="1">
      <alignment horizontal="center"/>
    </xf>
    <xf numFmtId="2" fontId="3" fillId="2" borderId="4" xfId="0" applyNumberFormat="1" applyFont="1" applyFill="1" applyBorder="1" applyAlignment="1">
      <alignment horizontal="center"/>
    </xf>
    <xf numFmtId="2" fontId="3" fillId="2" borderId="5" xfId="0" applyNumberFormat="1" applyFont="1" applyFill="1" applyBorder="1"/>
    <xf numFmtId="2" fontId="3" fillId="0" borderId="5" xfId="0" applyNumberFormat="1" applyFont="1" applyFill="1" applyBorder="1"/>
    <xf numFmtId="0" fontId="3" fillId="2" borderId="8" xfId="0" applyFont="1" applyFill="1" applyBorder="1"/>
    <xf numFmtId="0" fontId="3" fillId="2" borderId="9" xfId="0" applyFont="1" applyFill="1" applyBorder="1" applyAlignment="1">
      <alignment horizontal="center"/>
    </xf>
    <xf numFmtId="2" fontId="3" fillId="2" borderId="9" xfId="0" applyNumberFormat="1" applyFont="1" applyFill="1" applyBorder="1" applyAlignment="1">
      <alignment horizontal="center"/>
    </xf>
    <xf numFmtId="2" fontId="3" fillId="2" borderId="10" xfId="0" applyNumberFormat="1" applyFont="1" applyFill="1" applyBorder="1" applyAlignment="1">
      <alignment horizontal="center"/>
    </xf>
    <xf numFmtId="2" fontId="8" fillId="0" borderId="12" xfId="0" applyNumberFormat="1" applyFont="1" applyBorder="1" applyAlignment="1">
      <alignment horizontal="center"/>
    </xf>
    <xf numFmtId="0" fontId="3" fillId="2" borderId="4" xfId="0" applyFont="1" applyFill="1" applyBorder="1"/>
    <xf numFmtId="2" fontId="3" fillId="2" borderId="4" xfId="0" applyNumberFormat="1" applyFont="1" applyFill="1" applyBorder="1"/>
    <xf numFmtId="3" fontId="3" fillId="2" borderId="4" xfId="0" applyNumberFormat="1" applyFont="1" applyFill="1" applyBorder="1"/>
    <xf numFmtId="2" fontId="3" fillId="2" borderId="0" xfId="0" applyNumberFormat="1" applyFont="1" applyFill="1" applyBorder="1"/>
    <xf numFmtId="3" fontId="3" fillId="2" borderId="0" xfId="0" applyNumberFormat="1" applyFont="1" applyFill="1" applyBorder="1"/>
    <xf numFmtId="2" fontId="3" fillId="0" borderId="0" xfId="0" applyNumberFormat="1" applyFont="1" applyBorder="1"/>
    <xf numFmtId="3" fontId="3" fillId="0" borderId="0" xfId="0" applyNumberFormat="1" applyFont="1" applyFill="1" applyBorder="1"/>
    <xf numFmtId="3" fontId="3" fillId="0" borderId="0" xfId="0" applyNumberFormat="1" applyFont="1" applyBorder="1"/>
    <xf numFmtId="2" fontId="3" fillId="0" borderId="9" xfId="0" applyNumberFormat="1" applyFont="1" applyBorder="1"/>
    <xf numFmtId="0" fontId="3" fillId="2" borderId="9" xfId="0" applyFont="1" applyFill="1" applyBorder="1"/>
    <xf numFmtId="2" fontId="3" fillId="2" borderId="9" xfId="0" applyNumberFormat="1" applyFont="1" applyFill="1" applyBorder="1"/>
    <xf numFmtId="2" fontId="3" fillId="0" borderId="4" xfId="0" applyNumberFormat="1" applyFont="1" applyBorder="1"/>
    <xf numFmtId="3" fontId="3" fillId="0" borderId="4" xfId="0" applyNumberFormat="1" applyFont="1" applyFill="1" applyBorder="1"/>
    <xf numFmtId="3" fontId="3" fillId="0" borderId="4" xfId="0" applyNumberFormat="1" applyFont="1" applyBorder="1"/>
    <xf numFmtId="49" fontId="3" fillId="0" borderId="0" xfId="0" applyNumberFormat="1" applyFont="1" applyBorder="1" applyAlignment="1">
      <alignment horizontal="center"/>
    </xf>
    <xf numFmtId="49" fontId="3" fillId="0" borderId="9" xfId="0" applyNumberFormat="1" applyFont="1" applyBorder="1" applyAlignment="1">
      <alignment horizontal="center"/>
    </xf>
    <xf numFmtId="49" fontId="3" fillId="2" borderId="0" xfId="0" applyNumberFormat="1" applyFont="1" applyFill="1" applyBorder="1" applyAlignment="1">
      <alignment horizontal="center"/>
    </xf>
    <xf numFmtId="49" fontId="3" fillId="0" borderId="4" xfId="0" applyNumberFormat="1" applyFont="1" applyBorder="1" applyAlignment="1">
      <alignment horizontal="center"/>
    </xf>
    <xf numFmtId="49" fontId="3" fillId="2" borderId="9" xfId="0" applyNumberFormat="1" applyFont="1" applyFill="1" applyBorder="1" applyAlignment="1">
      <alignment horizontal="center"/>
    </xf>
    <xf numFmtId="0" fontId="3" fillId="0" borderId="13" xfId="0" applyFont="1" applyBorder="1"/>
    <xf numFmtId="2" fontId="3" fillId="0" borderId="0" xfId="0" applyNumberFormat="1" applyFont="1" applyFill="1" applyBorder="1"/>
    <xf numFmtId="49" fontId="3" fillId="0" borderId="0" xfId="0" applyNumberFormat="1" applyFont="1" applyFill="1" applyBorder="1" applyAlignment="1">
      <alignment horizontal="center"/>
    </xf>
    <xf numFmtId="2" fontId="3" fillId="0" borderId="4" xfId="0" applyNumberFormat="1" applyFont="1" applyFill="1" applyBorder="1"/>
    <xf numFmtId="49" fontId="3" fillId="0" borderId="4" xfId="0" applyNumberFormat="1" applyFont="1" applyFill="1" applyBorder="1" applyAlignment="1">
      <alignment horizontal="center"/>
    </xf>
    <xf numFmtId="2" fontId="3" fillId="0" borderId="9" xfId="0" applyNumberFormat="1" applyFont="1" applyFill="1" applyBorder="1"/>
    <xf numFmtId="49" fontId="3" fillId="0" borderId="9" xfId="0" applyNumberFormat="1" applyFont="1" applyFill="1" applyBorder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164" fontId="3" fillId="2" borderId="0" xfId="0" applyNumberFormat="1" applyFont="1" applyFill="1" applyBorder="1" applyAlignment="1">
      <alignment horizontal="center"/>
    </xf>
    <xf numFmtId="164" fontId="3" fillId="2" borderId="4" xfId="0" applyNumberFormat="1" applyFont="1" applyFill="1" applyBorder="1" applyAlignment="1">
      <alignment horizontal="center"/>
    </xf>
    <xf numFmtId="164" fontId="3" fillId="2" borderId="9" xfId="0" applyNumberFormat="1" applyFont="1" applyFill="1" applyBorder="1" applyAlignment="1">
      <alignment horizontal="center"/>
    </xf>
    <xf numFmtId="164" fontId="3" fillId="0" borderId="4" xfId="0" applyNumberFormat="1" applyFont="1" applyFill="1" applyBorder="1" applyAlignment="1">
      <alignment horizontal="center"/>
    </xf>
    <xf numFmtId="164" fontId="3" fillId="0" borderId="9" xfId="0" applyNumberFormat="1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64" fontId="3" fillId="2" borderId="0" xfId="0" applyNumberFormat="1" applyFont="1" applyFill="1"/>
    <xf numFmtId="164" fontId="3" fillId="0" borderId="0" xfId="0" applyNumberFormat="1" applyFont="1"/>
    <xf numFmtId="164" fontId="3" fillId="0" borderId="7" xfId="0" applyNumberFormat="1" applyFont="1" applyBorder="1"/>
    <xf numFmtId="164" fontId="3" fillId="2" borderId="7" xfId="0" applyNumberFormat="1" applyFont="1" applyFill="1" applyBorder="1"/>
    <xf numFmtId="164" fontId="3" fillId="0" borderId="5" xfId="0" applyNumberFormat="1" applyFont="1" applyBorder="1"/>
    <xf numFmtId="164" fontId="3" fillId="2" borderId="10" xfId="0" applyNumberFormat="1" applyFont="1" applyFill="1" applyBorder="1"/>
    <xf numFmtId="164" fontId="3" fillId="0" borderId="10" xfId="0" applyNumberFormat="1" applyFont="1" applyBorder="1"/>
    <xf numFmtId="164" fontId="3" fillId="0" borderId="7" xfId="0" applyNumberFormat="1" applyFont="1" applyFill="1" applyBorder="1"/>
    <xf numFmtId="164" fontId="3" fillId="0" borderId="5" xfId="0" applyNumberFormat="1" applyFont="1" applyFill="1" applyBorder="1"/>
    <xf numFmtId="164" fontId="3" fillId="0" borderId="10" xfId="0" applyNumberFormat="1" applyFont="1" applyFill="1" applyBorder="1"/>
    <xf numFmtId="49" fontId="3" fillId="2" borderId="4" xfId="0" applyNumberFormat="1" applyFont="1" applyFill="1" applyBorder="1" applyAlignment="1">
      <alignment horizontal="center"/>
    </xf>
    <xf numFmtId="164" fontId="3" fillId="2" borderId="5" xfId="0" applyNumberFormat="1" applyFont="1" applyFill="1" applyBorder="1"/>
    <xf numFmtId="164" fontId="3" fillId="0" borderId="0" xfId="0" applyNumberFormat="1" applyFont="1" applyFill="1" applyBorder="1"/>
    <xf numFmtId="164" fontId="3" fillId="2" borderId="0" xfId="0" applyNumberFormat="1" applyFont="1" applyFill="1" applyBorder="1"/>
    <xf numFmtId="164" fontId="3" fillId="2" borderId="9" xfId="0" applyNumberFormat="1" applyFont="1" applyFill="1" applyBorder="1"/>
    <xf numFmtId="164" fontId="3" fillId="2" borderId="4" xfId="0" applyNumberFormat="1" applyFont="1" applyFill="1" applyBorder="1"/>
    <xf numFmtId="164" fontId="3" fillId="0" borderId="0" xfId="0" applyNumberFormat="1" applyFont="1" applyBorder="1"/>
    <xf numFmtId="0" fontId="7" fillId="0" borderId="0" xfId="1" applyFont="1" applyBorder="1" applyAlignment="1">
      <alignment horizontal="left" vertical="top" wrapText="1"/>
    </xf>
    <xf numFmtId="0" fontId="1" fillId="4" borderId="11" xfId="0" applyFont="1" applyFill="1" applyBorder="1" applyAlignment="1">
      <alignment horizontal="center"/>
    </xf>
    <xf numFmtId="0" fontId="1" fillId="4" borderId="12" xfId="0" applyFont="1" applyFill="1" applyBorder="1" applyAlignment="1">
      <alignment horizontal="center"/>
    </xf>
    <xf numFmtId="0" fontId="1" fillId="4" borderId="13" xfId="0" applyFont="1" applyFill="1" applyBorder="1" applyAlignment="1">
      <alignment horizontal="center"/>
    </xf>
    <xf numFmtId="0" fontId="1" fillId="5" borderId="11" xfId="0" applyFont="1" applyFill="1" applyBorder="1" applyAlignment="1">
      <alignment horizontal="center"/>
    </xf>
    <xf numFmtId="0" fontId="1" fillId="5" borderId="12" xfId="0" applyFont="1" applyFill="1" applyBorder="1" applyAlignment="1">
      <alignment horizontal="center"/>
    </xf>
    <xf numFmtId="0" fontId="1" fillId="5" borderId="13" xfId="0" applyFont="1" applyFill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1" fillId="6" borderId="11" xfId="0" applyFont="1" applyFill="1" applyBorder="1" applyAlignment="1">
      <alignment horizontal="center"/>
    </xf>
    <xf numFmtId="0" fontId="1" fillId="6" borderId="12" xfId="0" applyFont="1" applyFill="1" applyBorder="1" applyAlignment="1">
      <alignment horizontal="center"/>
    </xf>
    <xf numFmtId="0" fontId="1" fillId="6" borderId="13" xfId="0" applyFont="1" applyFill="1" applyBorder="1" applyAlignment="1">
      <alignment horizontal="center"/>
    </xf>
    <xf numFmtId="0" fontId="1" fillId="7" borderId="11" xfId="0" applyFont="1" applyFill="1" applyBorder="1" applyAlignment="1">
      <alignment horizontal="center"/>
    </xf>
    <xf numFmtId="0" fontId="1" fillId="7" borderId="12" xfId="0" applyFont="1" applyFill="1" applyBorder="1" applyAlignment="1">
      <alignment horizontal="center"/>
    </xf>
    <xf numFmtId="0" fontId="1" fillId="7" borderId="13" xfId="0" applyFont="1" applyFill="1" applyBorder="1" applyAlignment="1">
      <alignment horizontal="center"/>
    </xf>
    <xf numFmtId="0" fontId="1" fillId="3" borderId="11" xfId="0" applyFont="1" applyFill="1" applyBorder="1" applyAlignment="1">
      <alignment horizontal="center"/>
    </xf>
    <xf numFmtId="0" fontId="1" fillId="3" borderId="12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</cellXfs>
  <cellStyles count="2">
    <cellStyle name="Normal" xfId="0" builtinId="0"/>
    <cellStyle name="Normal_Sheet1" xfId="1" xr:uid="{5E420807-220E-4459-A7CE-ED536B285ECB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Zhe Feng" id="{7585EC5F-8F53-47C5-AD53-2F1BE106A46E}" userId="9e65082803bef87c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J43" dT="2021-02-15T05:56:24.67" personId="{7585EC5F-8F53-47C5-AD53-2F1BE106A46E}" id="{BEF6A67A-12E4-4C67-B276-1502DB51C4AF}">
    <text>LSD when equal variance assumed; Dunnett's T3 when equal variance not assumed.</text>
  </threadedComment>
  <threadedComment ref="S43" dT="2021-02-15T05:56:24.67" personId="{7585EC5F-8F53-47C5-AD53-2F1BE106A46E}" id="{F6986324-45B1-4C1A-810C-1C289AD4F197}">
    <text>LSD when equal variance assumed; Dunnett's T3 when equal variance not assumed.</text>
  </threadedComment>
  <threadedComment ref="I100" dT="2021-02-15T06:41:43.51" personId="{7585EC5F-8F53-47C5-AD53-2F1BE106A46E}" id="{F008A6C1-958A-48BD-9722-6D28389DF293}">
    <text>Only significant comparisons are listed</text>
  </threadedComment>
  <threadedComment ref="J100" dT="2021-02-15T05:56:24.67" personId="{7585EC5F-8F53-47C5-AD53-2F1BE106A46E}" id="{FF86DA57-0D4E-4EB8-A005-419B0CD30238}">
    <text>LSD when equal variance assumed; Dunnett's T3 when equal variance not assumed.</text>
  </threadedComment>
</ThreadedComment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31EA1-C994-4317-9D72-86552062AC2A}">
  <dimension ref="A1:AC33"/>
  <sheetViews>
    <sheetView workbookViewId="0"/>
  </sheetViews>
  <sheetFormatPr defaultColWidth="8.85546875" defaultRowHeight="15.6"/>
  <cols>
    <col min="1" max="1" width="8.85546875" style="1"/>
    <col min="2" max="2" width="39.28515625" style="1" customWidth="1"/>
    <col min="3" max="29" width="8.7109375" style="1" customWidth="1"/>
    <col min="30" max="16384" width="8.85546875" style="1"/>
  </cols>
  <sheetData>
    <row r="1" spans="1:29">
      <c r="A1" s="5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</row>
    <row r="2" spans="1:29" ht="16.899999999999999" thickBot="1">
      <c r="A2" s="7" t="s">
        <v>1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</row>
    <row r="3" spans="1:29" ht="16.149999999999999" thickBot="1">
      <c r="A3" s="2"/>
      <c r="B3" s="3"/>
      <c r="C3" s="4">
        <v>1</v>
      </c>
      <c r="D3" s="4">
        <v>2</v>
      </c>
      <c r="E3" s="4">
        <v>3</v>
      </c>
      <c r="F3" s="4">
        <v>4</v>
      </c>
      <c r="G3" s="4">
        <v>5</v>
      </c>
      <c r="H3" s="4">
        <v>6</v>
      </c>
      <c r="I3" s="4">
        <v>7</v>
      </c>
      <c r="J3" s="4">
        <v>8</v>
      </c>
      <c r="K3" s="4">
        <v>9</v>
      </c>
      <c r="L3" s="4">
        <v>10</v>
      </c>
      <c r="M3" s="4">
        <v>11</v>
      </c>
      <c r="N3" s="4">
        <v>12</v>
      </c>
      <c r="O3" s="4">
        <v>13</v>
      </c>
      <c r="P3" s="4">
        <v>14</v>
      </c>
      <c r="Q3" s="4">
        <v>15</v>
      </c>
      <c r="R3" s="4">
        <v>16</v>
      </c>
      <c r="S3" s="4">
        <v>17</v>
      </c>
      <c r="T3" s="4">
        <v>18</v>
      </c>
      <c r="U3" s="4">
        <v>19</v>
      </c>
      <c r="V3" s="4">
        <v>20</v>
      </c>
      <c r="W3" s="4">
        <v>21</v>
      </c>
      <c r="X3" s="4">
        <v>22</v>
      </c>
      <c r="Y3" s="4">
        <v>23</v>
      </c>
      <c r="Z3" s="4">
        <v>24</v>
      </c>
      <c r="AA3" s="4">
        <v>25</v>
      </c>
      <c r="AB3" s="4">
        <v>26</v>
      </c>
      <c r="AC3" s="4">
        <v>27</v>
      </c>
    </row>
    <row r="4" spans="1:29">
      <c r="A4" s="8">
        <v>1</v>
      </c>
      <c r="B4" s="9" t="s">
        <v>2</v>
      </c>
      <c r="C4" s="15" t="s">
        <v>3</v>
      </c>
      <c r="D4" s="15"/>
      <c r="E4" s="15"/>
      <c r="F4" s="15"/>
      <c r="G4" s="15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  <c r="AA4" s="15"/>
      <c r="AB4" s="15"/>
      <c r="AC4" s="15"/>
    </row>
    <row r="5" spans="1:29">
      <c r="A5" s="8">
        <v>2</v>
      </c>
      <c r="B5" s="9" t="s">
        <v>4</v>
      </c>
      <c r="C5" s="16" t="s">
        <v>5</v>
      </c>
      <c r="D5" s="15" t="s">
        <v>3</v>
      </c>
      <c r="E5" s="15"/>
      <c r="F5" s="15"/>
      <c r="G5" s="15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  <c r="AA5" s="15"/>
      <c r="AB5" s="15"/>
      <c r="AC5" s="15"/>
    </row>
    <row r="6" spans="1:29">
      <c r="A6" s="8">
        <v>3</v>
      </c>
      <c r="B6" s="9" t="s">
        <v>6</v>
      </c>
      <c r="C6" s="16" t="s">
        <v>7</v>
      </c>
      <c r="D6" s="16" t="s">
        <v>8</v>
      </c>
      <c r="E6" s="12" t="s">
        <v>3</v>
      </c>
      <c r="F6" s="12"/>
      <c r="G6" s="12"/>
      <c r="H6" s="12"/>
      <c r="I6" s="12"/>
      <c r="J6" s="12"/>
      <c r="K6" s="12"/>
      <c r="L6" s="12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  <c r="AA6" s="15"/>
      <c r="AB6" s="15"/>
      <c r="AC6" s="15"/>
    </row>
    <row r="7" spans="1:29">
      <c r="A7" s="8">
        <v>4</v>
      </c>
      <c r="B7" s="9" t="s">
        <v>9</v>
      </c>
      <c r="C7" s="16" t="s">
        <v>10</v>
      </c>
      <c r="D7" s="16" t="s">
        <v>11</v>
      </c>
      <c r="E7" s="19" t="s">
        <v>12</v>
      </c>
      <c r="F7" s="12" t="s">
        <v>3</v>
      </c>
      <c r="G7" s="12"/>
      <c r="H7" s="12"/>
      <c r="I7" s="12"/>
      <c r="J7" s="12"/>
      <c r="K7" s="12"/>
      <c r="L7" s="12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  <c r="AA7" s="15"/>
      <c r="AB7" s="15"/>
      <c r="AC7" s="15"/>
    </row>
    <row r="8" spans="1:29">
      <c r="A8" s="8">
        <v>5</v>
      </c>
      <c r="B8" s="9" t="s">
        <v>13</v>
      </c>
      <c r="C8" s="16" t="s">
        <v>14</v>
      </c>
      <c r="D8" s="16" t="s">
        <v>8</v>
      </c>
      <c r="E8" s="19" t="s">
        <v>15</v>
      </c>
      <c r="F8" s="12" t="s">
        <v>16</v>
      </c>
      <c r="G8" s="12" t="s">
        <v>3</v>
      </c>
      <c r="H8" s="12"/>
      <c r="I8" s="12"/>
      <c r="J8" s="12"/>
      <c r="K8" s="12"/>
      <c r="L8" s="12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  <c r="AA8" s="15"/>
      <c r="AB8" s="15"/>
      <c r="AC8" s="15"/>
    </row>
    <row r="9" spans="1:29">
      <c r="A9" s="8">
        <v>6</v>
      </c>
      <c r="B9" s="9" t="s">
        <v>17</v>
      </c>
      <c r="C9" s="16" t="s">
        <v>18</v>
      </c>
      <c r="D9" s="16" t="s">
        <v>12</v>
      </c>
      <c r="E9" s="19" t="s">
        <v>19</v>
      </c>
      <c r="F9" s="12">
        <v>5.80647963002753E-3</v>
      </c>
      <c r="G9" s="12" t="s">
        <v>20</v>
      </c>
      <c r="H9" s="12" t="s">
        <v>3</v>
      </c>
      <c r="I9" s="12"/>
      <c r="J9" s="12"/>
      <c r="K9" s="12"/>
      <c r="L9" s="12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  <c r="AA9" s="15"/>
      <c r="AB9" s="15"/>
      <c r="AC9" s="15"/>
    </row>
    <row r="10" spans="1:29">
      <c r="A10" s="8">
        <v>7</v>
      </c>
      <c r="B10" s="9" t="s">
        <v>21</v>
      </c>
      <c r="C10" s="16" t="s">
        <v>22</v>
      </c>
      <c r="D10" s="16" t="s">
        <v>23</v>
      </c>
      <c r="E10" s="19" t="s">
        <v>24</v>
      </c>
      <c r="F10" s="12">
        <v>-1.8575692310993899E-2</v>
      </c>
      <c r="G10" s="12" t="s">
        <v>14</v>
      </c>
      <c r="H10" s="12">
        <v>1.4370693284848742E-2</v>
      </c>
      <c r="I10" s="12" t="s">
        <v>3</v>
      </c>
      <c r="J10" s="12"/>
      <c r="K10" s="12"/>
      <c r="L10" s="12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</row>
    <row r="11" spans="1:29">
      <c r="A11" s="8">
        <v>8</v>
      </c>
      <c r="B11" s="9" t="s">
        <v>25</v>
      </c>
      <c r="C11" s="16" t="s">
        <v>26</v>
      </c>
      <c r="D11" s="16" t="s">
        <v>27</v>
      </c>
      <c r="E11" s="19" t="s">
        <v>28</v>
      </c>
      <c r="F11" s="13" t="s">
        <v>29</v>
      </c>
      <c r="G11" s="13" t="s">
        <v>27</v>
      </c>
      <c r="H11" s="13" t="s">
        <v>30</v>
      </c>
      <c r="I11" s="12" t="s">
        <v>31</v>
      </c>
      <c r="J11" s="12" t="s">
        <v>3</v>
      </c>
      <c r="K11" s="12"/>
      <c r="L11" s="12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  <c r="AA11" s="15"/>
      <c r="AB11" s="15"/>
      <c r="AC11" s="15"/>
    </row>
    <row r="12" spans="1:29">
      <c r="A12" s="8">
        <v>9</v>
      </c>
      <c r="B12" s="9" t="s">
        <v>32</v>
      </c>
      <c r="C12" s="16" t="s">
        <v>33</v>
      </c>
      <c r="D12" s="16" t="s">
        <v>31</v>
      </c>
      <c r="E12" s="19" t="s">
        <v>22</v>
      </c>
      <c r="F12" s="13">
        <v>-7.3098776220677578E-2</v>
      </c>
      <c r="G12" s="13">
        <v>-4.7199673851281605E-2</v>
      </c>
      <c r="H12" s="13" t="s">
        <v>34</v>
      </c>
      <c r="I12" s="12">
        <v>-3.2952969255418407E-3</v>
      </c>
      <c r="J12" s="12" t="s">
        <v>22</v>
      </c>
      <c r="K12" s="12" t="s">
        <v>3</v>
      </c>
      <c r="L12" s="12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</row>
    <row r="13" spans="1:29">
      <c r="A13" s="8">
        <v>10</v>
      </c>
      <c r="B13" s="9" t="s">
        <v>35</v>
      </c>
      <c r="C13" s="16" t="s">
        <v>36</v>
      </c>
      <c r="D13" s="16" t="s">
        <v>20</v>
      </c>
      <c r="E13" s="19" t="s">
        <v>10</v>
      </c>
      <c r="F13" s="13">
        <v>1.8605017751784688E-2</v>
      </c>
      <c r="G13" s="13">
        <v>-1.2978228265487364E-2</v>
      </c>
      <c r="H13" s="13" t="s">
        <v>22</v>
      </c>
      <c r="I13" s="12">
        <v>-2.5066227474449334E-2</v>
      </c>
      <c r="J13" s="12">
        <v>3.7287920121829791E-2</v>
      </c>
      <c r="K13" s="12" t="s">
        <v>37</v>
      </c>
      <c r="L13" s="12" t="s">
        <v>3</v>
      </c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  <c r="AA13" s="15"/>
      <c r="AB13" s="15"/>
      <c r="AC13" s="15"/>
    </row>
    <row r="14" spans="1:29">
      <c r="A14" s="8">
        <v>11</v>
      </c>
      <c r="B14" s="9" t="s">
        <v>38</v>
      </c>
      <c r="C14" s="16" t="s">
        <v>39</v>
      </c>
      <c r="D14" s="16" t="s">
        <v>19</v>
      </c>
      <c r="E14" s="19" t="s">
        <v>19</v>
      </c>
      <c r="F14" s="12">
        <v>1.8569083798810369E-2</v>
      </c>
      <c r="G14" s="12">
        <v>4.8899329306603158E-2</v>
      </c>
      <c r="H14" s="12" t="s">
        <v>40</v>
      </c>
      <c r="I14" s="12">
        <v>-6.6083689339370547E-2</v>
      </c>
      <c r="J14" s="12" t="s">
        <v>36</v>
      </c>
      <c r="K14" s="12" t="s">
        <v>41</v>
      </c>
      <c r="L14" s="12" t="s">
        <v>42</v>
      </c>
      <c r="M14" s="15" t="s">
        <v>3</v>
      </c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15"/>
    </row>
    <row r="15" spans="1:29">
      <c r="A15" s="8">
        <v>12</v>
      </c>
      <c r="B15" s="9" t="s">
        <v>43</v>
      </c>
      <c r="C15" s="16" t="s">
        <v>44</v>
      </c>
      <c r="D15" s="16" t="s">
        <v>5</v>
      </c>
      <c r="E15" s="19" t="s">
        <v>45</v>
      </c>
      <c r="F15" s="12">
        <v>6.1821890508106193E-2</v>
      </c>
      <c r="G15" s="12">
        <v>-1.676491384381336E-3</v>
      </c>
      <c r="H15" s="12">
        <v>-6.9143128718512248E-2</v>
      </c>
      <c r="I15" s="12" t="s">
        <v>16</v>
      </c>
      <c r="J15" s="12">
        <v>1.4741193647061871E-2</v>
      </c>
      <c r="K15" s="12" t="s">
        <v>30</v>
      </c>
      <c r="L15" s="12" t="s">
        <v>46</v>
      </c>
      <c r="M15" s="12" t="s">
        <v>34</v>
      </c>
      <c r="N15" s="15" t="s">
        <v>3</v>
      </c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  <c r="AA15" s="15"/>
      <c r="AB15" s="15"/>
      <c r="AC15" s="15"/>
    </row>
    <row r="16" spans="1:29">
      <c r="A16" s="8">
        <v>13</v>
      </c>
      <c r="B16" s="9" t="s">
        <v>47</v>
      </c>
      <c r="C16" s="16" t="s">
        <v>48</v>
      </c>
      <c r="D16" s="16" t="s">
        <v>49</v>
      </c>
      <c r="E16" s="19" t="s">
        <v>50</v>
      </c>
      <c r="F16" s="12">
        <v>1.5865342036286E-2</v>
      </c>
      <c r="G16" s="12">
        <v>7.3647900059567686E-2</v>
      </c>
      <c r="H16" s="12" t="s">
        <v>51</v>
      </c>
      <c r="I16" s="12" t="s">
        <v>52</v>
      </c>
      <c r="J16" s="12" t="s">
        <v>22</v>
      </c>
      <c r="K16" s="12" t="s">
        <v>53</v>
      </c>
      <c r="L16" s="12" t="s">
        <v>39</v>
      </c>
      <c r="M16" s="12" t="s">
        <v>54</v>
      </c>
      <c r="N16" s="12" t="s">
        <v>28</v>
      </c>
      <c r="O16" s="15" t="s">
        <v>3</v>
      </c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</row>
    <row r="17" spans="1:29">
      <c r="A17" s="8">
        <v>14</v>
      </c>
      <c r="B17" s="9" t="s">
        <v>55</v>
      </c>
      <c r="C17" s="16" t="s">
        <v>56</v>
      </c>
      <c r="D17" s="16" t="s">
        <v>57</v>
      </c>
      <c r="E17" s="19" t="s">
        <v>58</v>
      </c>
      <c r="F17" s="12">
        <v>5.9212459150198203E-2</v>
      </c>
      <c r="G17" s="12" t="s">
        <v>57</v>
      </c>
      <c r="H17" s="12" t="s">
        <v>46</v>
      </c>
      <c r="I17" s="12" t="s">
        <v>52</v>
      </c>
      <c r="J17" s="12" t="s">
        <v>58</v>
      </c>
      <c r="K17" s="12" t="s">
        <v>59</v>
      </c>
      <c r="L17" s="12">
        <v>-2.8810977394767463E-2</v>
      </c>
      <c r="M17" s="12">
        <v>1.0209918178596941E-2</v>
      </c>
      <c r="N17" s="12" t="s">
        <v>30</v>
      </c>
      <c r="O17" s="12" t="s">
        <v>28</v>
      </c>
      <c r="P17" s="15" t="s">
        <v>3</v>
      </c>
      <c r="Q17" s="15"/>
      <c r="R17" s="15"/>
      <c r="S17" s="15"/>
      <c r="T17" s="15"/>
      <c r="U17" s="15"/>
      <c r="V17" s="15"/>
      <c r="W17" s="15"/>
      <c r="X17" s="15"/>
      <c r="Y17" s="15"/>
      <c r="Z17" s="15"/>
      <c r="AA17" s="15"/>
      <c r="AB17" s="15"/>
      <c r="AC17" s="15"/>
    </row>
    <row r="18" spans="1:29">
      <c r="A18" s="8">
        <v>15</v>
      </c>
      <c r="B18" s="9" t="s">
        <v>60</v>
      </c>
      <c r="C18" s="16" t="s">
        <v>61</v>
      </c>
      <c r="D18" s="16" t="s">
        <v>62</v>
      </c>
      <c r="E18" s="19" t="s">
        <v>63</v>
      </c>
      <c r="F18" s="12">
        <v>-4.8481900883516026E-2</v>
      </c>
      <c r="G18" s="12" t="s">
        <v>64</v>
      </c>
      <c r="H18" s="12" t="s">
        <v>65</v>
      </c>
      <c r="I18" s="12" t="s">
        <v>59</v>
      </c>
      <c r="J18" s="12" t="s">
        <v>58</v>
      </c>
      <c r="K18" s="12" t="s">
        <v>59</v>
      </c>
      <c r="L18" s="12">
        <v>-5.7015595657890245E-2</v>
      </c>
      <c r="M18" s="12" t="s">
        <v>66</v>
      </c>
      <c r="N18" s="12">
        <v>5.3354937128267929E-2</v>
      </c>
      <c r="O18" s="12" t="s">
        <v>67</v>
      </c>
      <c r="P18" s="12" t="s">
        <v>68</v>
      </c>
      <c r="Q18" s="15" t="s">
        <v>3</v>
      </c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</row>
    <row r="19" spans="1:29">
      <c r="A19" s="8">
        <v>16</v>
      </c>
      <c r="B19" s="9" t="s">
        <v>69</v>
      </c>
      <c r="C19" s="16" t="s">
        <v>70</v>
      </c>
      <c r="D19" s="16" t="s">
        <v>71</v>
      </c>
      <c r="E19" s="19" t="s">
        <v>63</v>
      </c>
      <c r="F19" s="12">
        <v>-4.2014549692363685E-2</v>
      </c>
      <c r="G19" s="12">
        <v>1.601417654215102E-2</v>
      </c>
      <c r="H19" s="12" t="s">
        <v>72</v>
      </c>
      <c r="I19" s="12" t="s">
        <v>44</v>
      </c>
      <c r="J19" s="12" t="s">
        <v>57</v>
      </c>
      <c r="K19" s="12" t="s">
        <v>73</v>
      </c>
      <c r="L19" s="12" t="s">
        <v>39</v>
      </c>
      <c r="M19" s="12" t="s">
        <v>74</v>
      </c>
      <c r="N19" s="12" t="s">
        <v>64</v>
      </c>
      <c r="O19" s="12" t="s">
        <v>75</v>
      </c>
      <c r="P19" s="12">
        <v>5.8002280734150077E-2</v>
      </c>
      <c r="Q19" s="15" t="s">
        <v>71</v>
      </c>
      <c r="R19" s="15" t="s">
        <v>3</v>
      </c>
      <c r="S19" s="15"/>
      <c r="T19" s="15"/>
      <c r="U19" s="15"/>
      <c r="V19" s="15"/>
      <c r="W19" s="15"/>
      <c r="X19" s="15"/>
      <c r="Y19" s="15"/>
      <c r="Z19" s="15"/>
      <c r="AA19" s="15"/>
      <c r="AB19" s="15"/>
      <c r="AC19" s="15"/>
    </row>
    <row r="20" spans="1:29">
      <c r="A20" s="8">
        <v>17</v>
      </c>
      <c r="B20" s="9" t="s">
        <v>76</v>
      </c>
      <c r="C20" s="16" t="s">
        <v>70</v>
      </c>
      <c r="D20" s="16" t="s">
        <v>58</v>
      </c>
      <c r="E20" s="19" t="s">
        <v>23</v>
      </c>
      <c r="F20" s="12">
        <v>-6.788155157786574E-2</v>
      </c>
      <c r="G20" s="12">
        <v>-1.3166647402749433E-3</v>
      </c>
      <c r="H20" s="12" t="s">
        <v>77</v>
      </c>
      <c r="I20" s="12" t="s">
        <v>44</v>
      </c>
      <c r="J20" s="12" t="s">
        <v>16</v>
      </c>
      <c r="K20" s="12" t="s">
        <v>78</v>
      </c>
      <c r="L20" s="12" t="s">
        <v>36</v>
      </c>
      <c r="M20" s="12" t="s">
        <v>79</v>
      </c>
      <c r="N20" s="12" t="s">
        <v>28</v>
      </c>
      <c r="O20" s="12" t="s">
        <v>49</v>
      </c>
      <c r="P20" s="12" t="s">
        <v>31</v>
      </c>
      <c r="Q20" s="15" t="s">
        <v>58</v>
      </c>
      <c r="R20" s="12" t="s">
        <v>80</v>
      </c>
      <c r="S20" s="15" t="s">
        <v>3</v>
      </c>
      <c r="T20" s="15"/>
      <c r="U20" s="15"/>
      <c r="V20" s="15"/>
      <c r="W20" s="15"/>
      <c r="X20" s="15"/>
      <c r="Y20" s="15"/>
      <c r="Z20" s="15"/>
      <c r="AA20" s="15"/>
      <c r="AB20" s="15"/>
      <c r="AC20" s="15"/>
    </row>
    <row r="21" spans="1:29">
      <c r="A21" s="8">
        <v>18</v>
      </c>
      <c r="B21" s="9" t="s">
        <v>81</v>
      </c>
      <c r="C21" s="16" t="s">
        <v>82</v>
      </c>
      <c r="D21" s="16" t="s">
        <v>27</v>
      </c>
      <c r="E21" s="19" t="s">
        <v>23</v>
      </c>
      <c r="F21" s="12">
        <v>5.8343176440203634E-3</v>
      </c>
      <c r="G21" s="12" t="s">
        <v>26</v>
      </c>
      <c r="H21" s="12" t="s">
        <v>18</v>
      </c>
      <c r="I21" s="12" t="s">
        <v>71</v>
      </c>
      <c r="J21" s="12" t="s">
        <v>62</v>
      </c>
      <c r="K21" s="12" t="s">
        <v>14</v>
      </c>
      <c r="L21" s="12" t="s">
        <v>30</v>
      </c>
      <c r="M21" s="12" t="s">
        <v>39</v>
      </c>
      <c r="N21" s="12">
        <v>4.8734167229766402E-2</v>
      </c>
      <c r="O21" s="12" t="s">
        <v>67</v>
      </c>
      <c r="P21" s="12" t="s">
        <v>83</v>
      </c>
      <c r="Q21" s="15" t="s">
        <v>84</v>
      </c>
      <c r="R21" s="12" t="s">
        <v>40</v>
      </c>
      <c r="S21" s="12" t="s">
        <v>67</v>
      </c>
      <c r="T21" s="15" t="s">
        <v>3</v>
      </c>
      <c r="U21" s="15"/>
      <c r="V21" s="15"/>
      <c r="W21" s="15"/>
      <c r="X21" s="15"/>
      <c r="Y21" s="15"/>
      <c r="Z21" s="15"/>
      <c r="AA21" s="15"/>
      <c r="AB21" s="15"/>
      <c r="AC21" s="15"/>
    </row>
    <row r="22" spans="1:29">
      <c r="A22" s="8">
        <v>19</v>
      </c>
      <c r="B22" s="9" t="s">
        <v>85</v>
      </c>
      <c r="C22" s="16" t="s">
        <v>63</v>
      </c>
      <c r="D22" s="16" t="s">
        <v>86</v>
      </c>
      <c r="E22" s="19" t="s">
        <v>87</v>
      </c>
      <c r="F22" s="12">
        <v>-5.8660680380474992E-2</v>
      </c>
      <c r="G22" s="12">
        <v>-1.2981520326582379E-2</v>
      </c>
      <c r="H22" s="12" t="s">
        <v>46</v>
      </c>
      <c r="I22" s="12">
        <v>5.2579829512893611E-2</v>
      </c>
      <c r="J22" s="12">
        <v>7.0152270810337355E-2</v>
      </c>
      <c r="K22" s="12" t="s">
        <v>57</v>
      </c>
      <c r="L22" s="12">
        <v>-5.8939639619608214E-2</v>
      </c>
      <c r="M22" s="12">
        <v>-7.4840857998670879E-2</v>
      </c>
      <c r="N22" s="12">
        <v>-1.8671907351466208E-2</v>
      </c>
      <c r="O22" s="12" t="s">
        <v>88</v>
      </c>
      <c r="P22" s="12" t="s">
        <v>27</v>
      </c>
      <c r="Q22" s="15" t="s">
        <v>31</v>
      </c>
      <c r="R22" s="12" t="s">
        <v>16</v>
      </c>
      <c r="S22" s="12" t="s">
        <v>16</v>
      </c>
      <c r="T22" s="12" t="s">
        <v>89</v>
      </c>
      <c r="U22" s="15" t="s">
        <v>3</v>
      </c>
      <c r="V22" s="15"/>
      <c r="W22" s="15"/>
      <c r="X22" s="15"/>
      <c r="Y22" s="15"/>
      <c r="Z22" s="15"/>
      <c r="AA22" s="15"/>
      <c r="AB22" s="15"/>
      <c r="AC22" s="15"/>
    </row>
    <row r="23" spans="1:29">
      <c r="A23" s="8">
        <v>20</v>
      </c>
      <c r="B23" s="9" t="s">
        <v>90</v>
      </c>
      <c r="C23" s="16" t="s">
        <v>65</v>
      </c>
      <c r="D23" s="16" t="s">
        <v>10</v>
      </c>
      <c r="E23" s="19" t="s">
        <v>19</v>
      </c>
      <c r="F23" s="12">
        <v>3.224733358290173E-2</v>
      </c>
      <c r="G23" s="12" t="s">
        <v>20</v>
      </c>
      <c r="H23" s="12">
        <v>3.5268534248403781E-2</v>
      </c>
      <c r="I23" s="12">
        <v>-3.6606527632468263E-3</v>
      </c>
      <c r="J23" s="12" t="s">
        <v>46</v>
      </c>
      <c r="K23" s="12">
        <v>-3.9796281500679612E-2</v>
      </c>
      <c r="L23" s="12">
        <v>4.3168713634320142E-2</v>
      </c>
      <c r="M23" s="12">
        <v>-6.6320219518605367E-2</v>
      </c>
      <c r="N23" s="12" t="s">
        <v>57</v>
      </c>
      <c r="O23" s="12">
        <v>7.2112683667614447E-2</v>
      </c>
      <c r="P23" s="12" t="s">
        <v>37</v>
      </c>
      <c r="Q23" s="15" t="s">
        <v>15</v>
      </c>
      <c r="R23" s="12">
        <v>-3.3093164792971863E-2</v>
      </c>
      <c r="S23" s="12">
        <v>1.9799820248984107E-2</v>
      </c>
      <c r="T23" s="12" t="s">
        <v>91</v>
      </c>
      <c r="U23" s="12" t="s">
        <v>27</v>
      </c>
      <c r="V23" s="12" t="s">
        <v>3</v>
      </c>
      <c r="W23" s="12"/>
      <c r="X23" s="12"/>
      <c r="Y23" s="12"/>
      <c r="Z23" s="12"/>
      <c r="AA23" s="12"/>
      <c r="AB23" s="12"/>
      <c r="AC23" s="12"/>
    </row>
    <row r="24" spans="1:29">
      <c r="A24" s="8">
        <v>21</v>
      </c>
      <c r="B24" s="9" t="s">
        <v>92</v>
      </c>
      <c r="C24" s="16" t="s">
        <v>71</v>
      </c>
      <c r="D24" s="16" t="s">
        <v>93</v>
      </c>
      <c r="E24" s="19" t="s">
        <v>12</v>
      </c>
      <c r="F24" s="12">
        <v>-5.1883730772524519E-2</v>
      </c>
      <c r="G24" s="12">
        <v>2.7406802921394482E-2</v>
      </c>
      <c r="H24" s="12" t="s">
        <v>36</v>
      </c>
      <c r="I24" s="12">
        <v>5.4268040978681376E-2</v>
      </c>
      <c r="J24" s="12">
        <v>-2.854277727663901E-3</v>
      </c>
      <c r="K24" s="12" t="s">
        <v>27</v>
      </c>
      <c r="L24" s="12">
        <v>-7.1997970747700799E-2</v>
      </c>
      <c r="M24" s="12" t="s">
        <v>66</v>
      </c>
      <c r="N24" s="12" t="s">
        <v>31</v>
      </c>
      <c r="O24" s="12" t="s">
        <v>26</v>
      </c>
      <c r="P24" s="12">
        <v>-3.862545350717328E-2</v>
      </c>
      <c r="Q24" s="15" t="s">
        <v>31</v>
      </c>
      <c r="R24" s="12" t="s">
        <v>58</v>
      </c>
      <c r="S24" s="12" t="s">
        <v>22</v>
      </c>
      <c r="T24" s="12" t="s">
        <v>59</v>
      </c>
      <c r="U24" s="12">
        <v>4.5853550132776373E-2</v>
      </c>
      <c r="V24" s="12" t="s">
        <v>89</v>
      </c>
      <c r="W24" s="12" t="s">
        <v>3</v>
      </c>
      <c r="X24" s="12"/>
      <c r="Y24" s="12"/>
      <c r="Z24" s="12"/>
      <c r="AA24" s="12"/>
      <c r="AB24" s="12"/>
      <c r="AC24" s="12"/>
    </row>
    <row r="25" spans="1:29">
      <c r="A25" s="8">
        <v>22</v>
      </c>
      <c r="B25" s="9" t="s">
        <v>94</v>
      </c>
      <c r="C25" s="16" t="s">
        <v>95</v>
      </c>
      <c r="D25" s="16" t="s">
        <v>5</v>
      </c>
      <c r="E25" s="19" t="s">
        <v>7</v>
      </c>
      <c r="F25" s="12" t="s">
        <v>59</v>
      </c>
      <c r="G25" s="12" t="s">
        <v>71</v>
      </c>
      <c r="H25" s="12" t="s">
        <v>65</v>
      </c>
      <c r="I25" s="12">
        <v>5.5995086151758695E-2</v>
      </c>
      <c r="J25" s="12" t="s">
        <v>52</v>
      </c>
      <c r="K25" s="12" t="s">
        <v>71</v>
      </c>
      <c r="L25" s="12" t="s">
        <v>66</v>
      </c>
      <c r="M25" s="12" t="s">
        <v>66</v>
      </c>
      <c r="N25" s="12">
        <v>2.6650882775670924E-2</v>
      </c>
      <c r="O25" s="12" t="s">
        <v>53</v>
      </c>
      <c r="P25" s="12" t="s">
        <v>40</v>
      </c>
      <c r="Q25" s="15" t="s">
        <v>68</v>
      </c>
      <c r="R25" s="12" t="s">
        <v>58</v>
      </c>
      <c r="S25" s="12" t="s">
        <v>57</v>
      </c>
      <c r="T25" s="12" t="s">
        <v>83</v>
      </c>
      <c r="U25" s="12">
        <v>4.0432881670686704E-2</v>
      </c>
      <c r="V25" s="12" t="s">
        <v>96</v>
      </c>
      <c r="W25" s="12" t="s">
        <v>57</v>
      </c>
      <c r="X25" s="12" t="s">
        <v>3</v>
      </c>
      <c r="Y25" s="12"/>
      <c r="Z25" s="12"/>
      <c r="AA25" s="12"/>
      <c r="AB25" s="12"/>
      <c r="AC25" s="12"/>
    </row>
    <row r="26" spans="1:29">
      <c r="A26" s="8">
        <v>23</v>
      </c>
      <c r="B26" s="9" t="s">
        <v>97</v>
      </c>
      <c r="C26" s="16" t="s">
        <v>98</v>
      </c>
      <c r="D26" s="16" t="s">
        <v>99</v>
      </c>
      <c r="E26" s="19" t="s">
        <v>11</v>
      </c>
      <c r="F26" s="12">
        <v>6.8228344843011601E-2</v>
      </c>
      <c r="G26" s="12">
        <v>-3.676441802165779E-3</v>
      </c>
      <c r="H26" s="12">
        <v>-7.4134270007686867E-2</v>
      </c>
      <c r="I26" s="12">
        <v>3.2062077748991176E-2</v>
      </c>
      <c r="J26" s="12">
        <v>7.197063884697491E-2</v>
      </c>
      <c r="K26" s="12" t="s">
        <v>27</v>
      </c>
      <c r="L26" s="12">
        <v>-6.8767633668446723E-2</v>
      </c>
      <c r="M26" s="12">
        <v>-4.2306694118101354E-2</v>
      </c>
      <c r="N26" s="12">
        <v>-1.8092058729363069E-3</v>
      </c>
      <c r="O26" s="12" t="s">
        <v>70</v>
      </c>
      <c r="P26" s="15" t="s">
        <v>22</v>
      </c>
      <c r="Q26" s="15" t="s">
        <v>16</v>
      </c>
      <c r="R26" s="12" t="s">
        <v>100</v>
      </c>
      <c r="S26" s="12" t="s">
        <v>31</v>
      </c>
      <c r="T26" s="12" t="s">
        <v>31</v>
      </c>
      <c r="U26" s="12" t="s">
        <v>64</v>
      </c>
      <c r="V26" s="12">
        <v>-2.6665585830431503E-2</v>
      </c>
      <c r="W26" s="12">
        <v>5.323183967829552E-2</v>
      </c>
      <c r="X26" s="12" t="s">
        <v>89</v>
      </c>
      <c r="Y26" s="12" t="s">
        <v>3</v>
      </c>
      <c r="Z26" s="12"/>
      <c r="AA26" s="12"/>
      <c r="AB26" s="12"/>
      <c r="AC26" s="12"/>
    </row>
    <row r="27" spans="1:29">
      <c r="A27" s="8">
        <v>24</v>
      </c>
      <c r="B27" s="9" t="s">
        <v>101</v>
      </c>
      <c r="C27" s="16" t="s">
        <v>102</v>
      </c>
      <c r="D27" s="16" t="s">
        <v>50</v>
      </c>
      <c r="E27" s="19" t="s">
        <v>103</v>
      </c>
      <c r="F27" s="12">
        <v>-4.3166981351075162E-2</v>
      </c>
      <c r="G27" s="12" t="s">
        <v>104</v>
      </c>
      <c r="H27" s="12" t="s">
        <v>100</v>
      </c>
      <c r="I27" s="12">
        <v>-2.1200690551656985E-2</v>
      </c>
      <c r="J27" s="12" t="s">
        <v>104</v>
      </c>
      <c r="K27" s="12" t="s">
        <v>37</v>
      </c>
      <c r="L27" s="12">
        <v>7.1466357113095735E-2</v>
      </c>
      <c r="M27" s="12">
        <v>-4.834797008343316E-2</v>
      </c>
      <c r="N27" s="12" t="s">
        <v>70</v>
      </c>
      <c r="O27" s="12" t="s">
        <v>29</v>
      </c>
      <c r="P27" s="15" t="s">
        <v>105</v>
      </c>
      <c r="Q27" s="15" t="s">
        <v>34</v>
      </c>
      <c r="R27" s="12">
        <v>-3.5120455549940532E-2</v>
      </c>
      <c r="S27" s="12" t="s">
        <v>46</v>
      </c>
      <c r="T27" s="12" t="s">
        <v>106</v>
      </c>
      <c r="U27" s="12">
        <v>-3.2675209971479963E-2</v>
      </c>
      <c r="V27" s="12" t="s">
        <v>53</v>
      </c>
      <c r="W27" s="12">
        <v>-4.8451879429548088E-2</v>
      </c>
      <c r="X27" s="12" t="s">
        <v>107</v>
      </c>
      <c r="Y27" s="12">
        <v>-6.2836895711508273E-2</v>
      </c>
      <c r="Z27" s="12" t="s">
        <v>3</v>
      </c>
      <c r="AA27" s="12"/>
      <c r="AB27" s="12"/>
      <c r="AC27" s="12"/>
    </row>
    <row r="28" spans="1:29">
      <c r="A28" s="8">
        <v>25</v>
      </c>
      <c r="B28" s="9" t="s">
        <v>108</v>
      </c>
      <c r="C28" s="16" t="s">
        <v>93</v>
      </c>
      <c r="D28" s="16" t="s">
        <v>109</v>
      </c>
      <c r="E28" s="19" t="s">
        <v>93</v>
      </c>
      <c r="F28" s="12">
        <v>-5.5421581630709885E-2</v>
      </c>
      <c r="G28" s="12">
        <v>1.3575261129420176E-2</v>
      </c>
      <c r="H28" s="12">
        <v>4.2828429307802535E-2</v>
      </c>
      <c r="I28" s="12">
        <v>2.7668384956302413E-2</v>
      </c>
      <c r="J28" s="12">
        <v>5.1335583282738351E-3</v>
      </c>
      <c r="K28" s="12" t="s">
        <v>96</v>
      </c>
      <c r="L28" s="12" t="s">
        <v>16</v>
      </c>
      <c r="M28" s="12" t="s">
        <v>66</v>
      </c>
      <c r="N28" s="12" t="s">
        <v>58</v>
      </c>
      <c r="O28" s="12" t="s">
        <v>30</v>
      </c>
      <c r="P28" s="15" t="s">
        <v>20</v>
      </c>
      <c r="Q28" s="15" t="s">
        <v>46</v>
      </c>
      <c r="R28" s="12">
        <v>5.3104607733191287E-3</v>
      </c>
      <c r="S28" s="12">
        <v>-1.6085711556418088E-2</v>
      </c>
      <c r="T28" s="12">
        <v>-4.1218602419135879E-2</v>
      </c>
      <c r="U28" s="12" t="s">
        <v>15</v>
      </c>
      <c r="V28" s="12" t="s">
        <v>22</v>
      </c>
      <c r="W28" s="12">
        <v>6.9738117605676789E-2</v>
      </c>
      <c r="X28" s="12">
        <v>1.7944957080220269E-2</v>
      </c>
      <c r="Y28" s="12" t="s">
        <v>110</v>
      </c>
      <c r="Z28" s="12" t="s">
        <v>89</v>
      </c>
      <c r="AA28" s="12" t="s">
        <v>3</v>
      </c>
      <c r="AB28" s="12"/>
      <c r="AC28" s="12"/>
    </row>
    <row r="29" spans="1:29">
      <c r="A29" s="8">
        <v>26</v>
      </c>
      <c r="B29" s="9" t="s">
        <v>111</v>
      </c>
      <c r="C29" s="16" t="s">
        <v>106</v>
      </c>
      <c r="D29" s="16" t="s">
        <v>5</v>
      </c>
      <c r="E29" s="19" t="s">
        <v>36</v>
      </c>
      <c r="F29" s="12">
        <v>4.3476850581225961E-2</v>
      </c>
      <c r="G29" s="12" t="s">
        <v>36</v>
      </c>
      <c r="H29" s="12" t="s">
        <v>16</v>
      </c>
      <c r="I29" s="12">
        <v>-2.7931649207721416E-3</v>
      </c>
      <c r="J29" s="12" t="s">
        <v>112</v>
      </c>
      <c r="K29" s="12" t="s">
        <v>46</v>
      </c>
      <c r="L29" s="12">
        <v>2.4319030077073301E-2</v>
      </c>
      <c r="M29" s="12">
        <v>-3.0026224225611423E-2</v>
      </c>
      <c r="N29" s="12" t="s">
        <v>71</v>
      </c>
      <c r="O29" s="12">
        <v>-7.8513917945185321E-2</v>
      </c>
      <c r="P29" s="15" t="s">
        <v>113</v>
      </c>
      <c r="Q29" s="15" t="s">
        <v>114</v>
      </c>
      <c r="R29" s="12">
        <v>-2.7727534416302563E-2</v>
      </c>
      <c r="S29" s="12">
        <v>-6.4425955762775933E-2</v>
      </c>
      <c r="T29" s="12" t="s">
        <v>115</v>
      </c>
      <c r="U29" s="12">
        <v>1.7238397273373784E-2</v>
      </c>
      <c r="V29" s="12" t="s">
        <v>116</v>
      </c>
      <c r="W29" s="12">
        <v>-1.573301912065217E-2</v>
      </c>
      <c r="X29" s="12" t="s">
        <v>117</v>
      </c>
      <c r="Y29" s="12">
        <v>-9.5777106894259073E-4</v>
      </c>
      <c r="Z29" s="12" t="s">
        <v>118</v>
      </c>
      <c r="AA29" s="12">
        <v>-2.3835476622122882E-2</v>
      </c>
      <c r="AB29" s="12" t="s">
        <v>3</v>
      </c>
      <c r="AC29" s="12"/>
    </row>
    <row r="30" spans="1:29">
      <c r="A30" s="8">
        <v>27</v>
      </c>
      <c r="B30" s="9" t="s">
        <v>119</v>
      </c>
      <c r="C30" s="16" t="s">
        <v>46</v>
      </c>
      <c r="D30" s="16" t="s">
        <v>114</v>
      </c>
      <c r="E30" s="19" t="s">
        <v>120</v>
      </c>
      <c r="F30" s="12">
        <v>-1.2877827516662365E-2</v>
      </c>
      <c r="G30" s="12">
        <v>-2.9930478124653829E-2</v>
      </c>
      <c r="H30" s="12">
        <v>-3.3911471625227479E-2</v>
      </c>
      <c r="I30" s="12">
        <v>-3.7198191635763572E-2</v>
      </c>
      <c r="J30" s="12" t="s">
        <v>37</v>
      </c>
      <c r="K30" s="12">
        <v>-5.1942700490006523E-2</v>
      </c>
      <c r="L30" s="12">
        <v>7.0303427921283648E-2</v>
      </c>
      <c r="M30" s="12">
        <v>-6.6426515047191687E-2</v>
      </c>
      <c r="N30" s="12" t="s">
        <v>31</v>
      </c>
      <c r="O30" s="12" t="s">
        <v>36</v>
      </c>
      <c r="P30" s="15" t="s">
        <v>37</v>
      </c>
      <c r="Q30" s="15" t="s">
        <v>15</v>
      </c>
      <c r="R30" s="12">
        <v>-3.298454758998932E-3</v>
      </c>
      <c r="S30" s="12">
        <v>-7.6849281442879544E-2</v>
      </c>
      <c r="T30" s="12" t="s">
        <v>20</v>
      </c>
      <c r="U30" s="12" t="s">
        <v>121</v>
      </c>
      <c r="V30" s="12" t="s">
        <v>57</v>
      </c>
      <c r="W30" s="12" t="s">
        <v>52</v>
      </c>
      <c r="X30" s="12">
        <v>8.3577411616817931E-4</v>
      </c>
      <c r="Y30" s="12" t="s">
        <v>18</v>
      </c>
      <c r="Z30" s="12" t="s">
        <v>100</v>
      </c>
      <c r="AA30" s="12" t="s">
        <v>56</v>
      </c>
      <c r="AB30" s="12" t="s">
        <v>89</v>
      </c>
      <c r="AC30" s="12" t="s">
        <v>3</v>
      </c>
    </row>
    <row r="31" spans="1:29" ht="16.149999999999999" thickBot="1">
      <c r="A31" s="10">
        <v>28</v>
      </c>
      <c r="B31" s="11" t="s">
        <v>122</v>
      </c>
      <c r="C31" s="17" t="s">
        <v>112</v>
      </c>
      <c r="D31" s="17" t="s">
        <v>114</v>
      </c>
      <c r="E31" s="20" t="s">
        <v>20</v>
      </c>
      <c r="F31" s="14">
        <v>4.1665128276908395E-2</v>
      </c>
      <c r="G31" s="14" t="s">
        <v>96</v>
      </c>
      <c r="H31" s="14">
        <v>4.0487588797787556E-2</v>
      </c>
      <c r="I31" s="14">
        <v>-6.1010078665718016E-3</v>
      </c>
      <c r="J31" s="14" t="s">
        <v>104</v>
      </c>
      <c r="K31" s="14" t="s">
        <v>30</v>
      </c>
      <c r="L31" s="14">
        <v>7.0905707745770874E-2</v>
      </c>
      <c r="M31" s="14">
        <v>-7.2631388749836115E-2</v>
      </c>
      <c r="N31" s="14" t="s">
        <v>116</v>
      </c>
      <c r="O31" s="14">
        <v>-5.3981711338554929E-2</v>
      </c>
      <c r="P31" s="18" t="s">
        <v>123</v>
      </c>
      <c r="Q31" s="18" t="s">
        <v>91</v>
      </c>
      <c r="R31" s="14">
        <v>-7.6526152619268888E-3</v>
      </c>
      <c r="S31" s="14">
        <v>-7.9157287525748854E-2</v>
      </c>
      <c r="T31" s="14" t="s">
        <v>117</v>
      </c>
      <c r="U31" s="14" t="s">
        <v>65</v>
      </c>
      <c r="V31" s="14" t="s">
        <v>14</v>
      </c>
      <c r="W31" s="14" t="s">
        <v>44</v>
      </c>
      <c r="X31" s="14" t="s">
        <v>124</v>
      </c>
      <c r="Y31" s="14" t="s">
        <v>125</v>
      </c>
      <c r="Z31" s="14" t="s">
        <v>48</v>
      </c>
      <c r="AA31" s="14" t="s">
        <v>126</v>
      </c>
      <c r="AB31" s="14" t="s">
        <v>127</v>
      </c>
      <c r="AC31" s="14" t="s">
        <v>126</v>
      </c>
    </row>
    <row r="32" spans="1:29">
      <c r="A32" s="128" t="s">
        <v>128</v>
      </c>
      <c r="B32" s="128"/>
      <c r="C32" s="128"/>
      <c r="D32" s="128"/>
      <c r="E32" s="128"/>
      <c r="F32" s="128"/>
      <c r="G32" s="128"/>
      <c r="H32" s="128"/>
      <c r="I32" s="128"/>
      <c r="J32" s="128"/>
      <c r="K32" s="128"/>
      <c r="L32" s="128"/>
      <c r="M32" s="128"/>
      <c r="N32" s="128"/>
      <c r="O32" s="128"/>
      <c r="P32" s="128"/>
      <c r="Q32" s="128"/>
      <c r="R32" s="128"/>
      <c r="S32" s="128"/>
      <c r="T32" s="128"/>
      <c r="U32" s="128"/>
      <c r="V32" s="128"/>
      <c r="W32" s="128"/>
      <c r="X32" s="128"/>
      <c r="Y32" s="128"/>
      <c r="Z32" s="128"/>
      <c r="AA32" s="128"/>
      <c r="AB32" s="128"/>
    </row>
    <row r="33" spans="1:28">
      <c r="A33" s="128" t="s">
        <v>129</v>
      </c>
      <c r="B33" s="128"/>
      <c r="C33" s="128"/>
      <c r="D33" s="128"/>
      <c r="E33" s="128"/>
      <c r="F33" s="128"/>
      <c r="G33" s="128"/>
      <c r="H33" s="128"/>
      <c r="I33" s="128"/>
      <c r="J33" s="128"/>
      <c r="K33" s="128"/>
      <c r="L33" s="128"/>
      <c r="M33" s="128"/>
      <c r="N33" s="128"/>
      <c r="O33" s="128"/>
      <c r="P33" s="128"/>
      <c r="Q33" s="128"/>
      <c r="R33" s="128"/>
      <c r="S33" s="128"/>
      <c r="T33" s="128"/>
      <c r="U33" s="128"/>
      <c r="V33" s="128"/>
      <c r="W33" s="128"/>
      <c r="X33" s="128"/>
      <c r="Y33" s="128"/>
      <c r="Z33" s="128"/>
      <c r="AA33" s="128"/>
      <c r="AB33" s="128"/>
    </row>
  </sheetData>
  <mergeCells count="2">
    <mergeCell ref="A32:AB32"/>
    <mergeCell ref="A33:AB33"/>
  </mergeCells>
  <conditionalFormatting sqref="F32:F33">
    <cfRule type="duplicateValues" dxfId="0" priority="1"/>
  </conditionalFormatting>
  <pageMargins left="0.7" right="0.7" top="0.75" bottom="0.75" header="0.3" footer="0.3"/>
  <ignoredErrors>
    <ignoredError sqref="C5:D29 T22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8E4D26-53F8-4BD4-81EB-F74367E90A18}">
  <dimension ref="A1:S239"/>
  <sheetViews>
    <sheetView tabSelected="1" workbookViewId="0">
      <selection activeCell="K108" sqref="K108"/>
    </sheetView>
  </sheetViews>
  <sheetFormatPr defaultColWidth="8.85546875" defaultRowHeight="15.6"/>
  <cols>
    <col min="1" max="1" width="29.42578125" style="1" customWidth="1"/>
    <col min="2" max="2" width="29.28515625" style="1" customWidth="1"/>
    <col min="3" max="6" width="8.85546875" style="1"/>
    <col min="7" max="7" width="11.140625" style="1" customWidth="1"/>
    <col min="8" max="8" width="16.42578125" style="23" customWidth="1"/>
    <col min="9" max="9" width="12.85546875" style="23" customWidth="1"/>
    <col min="10" max="10" width="15.7109375" style="1" customWidth="1"/>
    <col min="11" max="11" width="25.85546875" style="1" customWidth="1"/>
    <col min="12" max="15" width="8.85546875" style="1"/>
    <col min="16" max="16" width="15.28515625" style="1" customWidth="1"/>
    <col min="17" max="17" width="13.7109375" style="1" customWidth="1"/>
    <col min="18" max="18" width="14.42578125" style="1" customWidth="1"/>
    <col min="19" max="19" width="13.7109375" style="1" customWidth="1"/>
    <col min="20" max="16384" width="8.85546875" style="1"/>
  </cols>
  <sheetData>
    <row r="1" spans="1:17">
      <c r="A1" s="21" t="s">
        <v>130</v>
      </c>
    </row>
    <row r="2" spans="1:17" ht="16.149999999999999">
      <c r="A2" s="22" t="s">
        <v>131</v>
      </c>
    </row>
    <row r="3" spans="1:17">
      <c r="A3" s="135" t="s">
        <v>132</v>
      </c>
      <c r="B3" s="140" t="s">
        <v>133</v>
      </c>
      <c r="C3" s="141"/>
      <c r="D3" s="141"/>
      <c r="E3" s="141"/>
      <c r="F3" s="141"/>
      <c r="G3" s="141"/>
      <c r="H3" s="141"/>
      <c r="I3" s="142"/>
      <c r="J3" s="143" t="s">
        <v>134</v>
      </c>
      <c r="K3" s="144"/>
      <c r="L3" s="144"/>
      <c r="M3" s="144"/>
      <c r="N3" s="144"/>
      <c r="O3" s="144"/>
      <c r="P3" s="144"/>
      <c r="Q3" s="145"/>
    </row>
    <row r="4" spans="1:17">
      <c r="A4" s="136"/>
      <c r="B4" s="45" t="s">
        <v>135</v>
      </c>
      <c r="C4" s="43" t="s">
        <v>136</v>
      </c>
      <c r="D4" s="43" t="s">
        <v>137</v>
      </c>
      <c r="E4" s="43" t="s">
        <v>138</v>
      </c>
      <c r="F4" s="43" t="s">
        <v>139</v>
      </c>
      <c r="G4" s="43" t="s">
        <v>140</v>
      </c>
      <c r="H4" s="43" t="s">
        <v>141</v>
      </c>
      <c r="I4" s="42" t="s">
        <v>142</v>
      </c>
      <c r="J4" s="41" t="s">
        <v>135</v>
      </c>
      <c r="K4" s="43" t="s">
        <v>136</v>
      </c>
      <c r="L4" s="43" t="s">
        <v>137</v>
      </c>
      <c r="M4" s="43" t="s">
        <v>138</v>
      </c>
      <c r="N4" s="43" t="s">
        <v>139</v>
      </c>
      <c r="O4" s="43" t="s">
        <v>140</v>
      </c>
      <c r="P4" s="43" t="s">
        <v>141</v>
      </c>
      <c r="Q4" s="42" t="s">
        <v>142</v>
      </c>
    </row>
    <row r="5" spans="1:17">
      <c r="A5" s="26" t="s">
        <v>69</v>
      </c>
      <c r="B5" s="26" t="s">
        <v>143</v>
      </c>
      <c r="C5" s="27">
        <v>339</v>
      </c>
      <c r="D5" s="28">
        <v>-0.17581120943953304</v>
      </c>
      <c r="E5" s="28">
        <v>3.3613543568302457</v>
      </c>
      <c r="F5" s="28">
        <v>-1.3330097409349229</v>
      </c>
      <c r="G5" s="28">
        <v>537.96371998001439</v>
      </c>
      <c r="H5" s="102">
        <v>0.18309284587566674</v>
      </c>
      <c r="I5" s="29"/>
      <c r="J5" s="6" t="s">
        <v>144</v>
      </c>
      <c r="K5" s="27">
        <v>279</v>
      </c>
      <c r="L5" s="28">
        <v>0.17706093189963845</v>
      </c>
      <c r="M5" s="28">
        <v>3.6659492817770576</v>
      </c>
      <c r="N5" s="28">
        <v>1.0394508774481568</v>
      </c>
      <c r="O5" s="28">
        <v>611</v>
      </c>
      <c r="P5" s="102">
        <v>0.29900624337364046</v>
      </c>
      <c r="Q5" s="29"/>
    </row>
    <row r="6" spans="1:17">
      <c r="A6" s="26"/>
      <c r="B6" s="26" t="s">
        <v>145</v>
      </c>
      <c r="C6" s="27">
        <v>275</v>
      </c>
      <c r="D6" s="28">
        <v>0.2254545454545418</v>
      </c>
      <c r="E6" s="28">
        <v>3.9690508059148915</v>
      </c>
      <c r="F6" s="28"/>
      <c r="G6" s="28"/>
      <c r="H6" s="102"/>
      <c r="I6" s="29"/>
      <c r="J6" s="6" t="s">
        <v>146</v>
      </c>
      <c r="K6" s="27">
        <v>334</v>
      </c>
      <c r="L6" s="28">
        <v>-0.13053892215569349</v>
      </c>
      <c r="M6" s="28">
        <v>3.634068238344319</v>
      </c>
      <c r="N6" s="28"/>
      <c r="O6" s="28"/>
      <c r="P6" s="102"/>
      <c r="Q6" s="29"/>
    </row>
    <row r="7" spans="1:17">
      <c r="A7" s="52" t="s">
        <v>76</v>
      </c>
      <c r="B7" s="53" t="s">
        <v>143</v>
      </c>
      <c r="C7" s="54">
        <v>339</v>
      </c>
      <c r="D7" s="55">
        <v>-0.18536873156342376</v>
      </c>
      <c r="E7" s="55">
        <v>3.3729790481846709</v>
      </c>
      <c r="F7" s="55">
        <v>-1.3753436248909108</v>
      </c>
      <c r="G7" s="55">
        <v>543.76026548682682</v>
      </c>
      <c r="H7" s="103">
        <v>0.16959126856202431</v>
      </c>
      <c r="I7" s="56"/>
      <c r="J7" s="57" t="s">
        <v>144</v>
      </c>
      <c r="K7" s="58">
        <v>279</v>
      </c>
      <c r="L7" s="59">
        <v>0.27512544802867234</v>
      </c>
      <c r="M7" s="59">
        <v>3.6729693996581139</v>
      </c>
      <c r="N7" s="59">
        <v>1.6818035772477944</v>
      </c>
      <c r="O7" s="59">
        <v>611</v>
      </c>
      <c r="P7" s="108">
        <v>9.3117915382592384E-2</v>
      </c>
      <c r="Q7" s="60"/>
    </row>
    <row r="8" spans="1:17">
      <c r="A8" s="61"/>
      <c r="B8" s="36" t="s">
        <v>145</v>
      </c>
      <c r="C8" s="38">
        <v>275</v>
      </c>
      <c r="D8" s="39">
        <v>0.22545454545454352</v>
      </c>
      <c r="E8" s="39">
        <v>3.9125205245056773</v>
      </c>
      <c r="F8" s="39"/>
      <c r="G8" s="39"/>
      <c r="H8" s="104"/>
      <c r="I8" s="40"/>
      <c r="J8" s="62" t="s">
        <v>146</v>
      </c>
      <c r="K8" s="63">
        <v>334</v>
      </c>
      <c r="L8" s="64">
        <v>-0.21868263473054103</v>
      </c>
      <c r="M8" s="64">
        <v>3.575479480376365</v>
      </c>
      <c r="N8" s="64"/>
      <c r="O8" s="64"/>
      <c r="P8" s="109"/>
      <c r="Q8" s="65"/>
    </row>
    <row r="9" spans="1:17">
      <c r="A9" s="51" t="s">
        <v>147</v>
      </c>
      <c r="B9" s="30" t="s">
        <v>143</v>
      </c>
      <c r="C9" s="32">
        <v>339</v>
      </c>
      <c r="D9" s="33">
        <v>-0.10522586037364791</v>
      </c>
      <c r="E9" s="33">
        <v>0.57079267341611417</v>
      </c>
      <c r="F9" s="33">
        <v>-4.3780797397751687</v>
      </c>
      <c r="G9" s="33">
        <v>512.97967937533031</v>
      </c>
      <c r="H9" s="105">
        <v>0</v>
      </c>
      <c r="I9" s="34">
        <v>-0.36418293102215565</v>
      </c>
      <c r="J9" s="46" t="s">
        <v>144</v>
      </c>
      <c r="K9" s="47">
        <v>279</v>
      </c>
      <c r="L9" s="48">
        <v>-4.2385543608124104E-2</v>
      </c>
      <c r="M9" s="48">
        <v>0.68131696255364316</v>
      </c>
      <c r="N9" s="48">
        <v>-1.4662106992434452</v>
      </c>
      <c r="O9" s="48">
        <v>611</v>
      </c>
      <c r="P9" s="110">
        <v>0.14310534538218753</v>
      </c>
      <c r="Q9" s="50"/>
    </row>
    <row r="10" spans="1:17">
      <c r="A10" s="51"/>
      <c r="B10" s="30" t="s">
        <v>145</v>
      </c>
      <c r="C10" s="32">
        <v>275</v>
      </c>
      <c r="D10" s="33">
        <v>0.12968787878787894</v>
      </c>
      <c r="E10" s="33">
        <v>0.72625324844329431</v>
      </c>
      <c r="F10" s="33"/>
      <c r="G10" s="33"/>
      <c r="H10" s="105"/>
      <c r="I10" s="35"/>
      <c r="J10" s="46" t="s">
        <v>146</v>
      </c>
      <c r="K10" s="47">
        <v>334</v>
      </c>
      <c r="L10" s="48">
        <v>3.5500798403193833E-2</v>
      </c>
      <c r="M10" s="48">
        <v>0.63210150236755736</v>
      </c>
      <c r="N10" s="48"/>
      <c r="O10" s="48"/>
      <c r="P10" s="110"/>
      <c r="Q10" s="49"/>
    </row>
    <row r="11" spans="1:17">
      <c r="A11" s="52" t="s">
        <v>148</v>
      </c>
      <c r="B11" s="53" t="s">
        <v>143</v>
      </c>
      <c r="C11" s="54">
        <v>339</v>
      </c>
      <c r="D11" s="55">
        <v>-5.3447394296951785E-2</v>
      </c>
      <c r="E11" s="55">
        <v>1.058793345227647</v>
      </c>
      <c r="F11" s="55">
        <v>-1.1636111062759293</v>
      </c>
      <c r="G11" s="55">
        <v>497.81930423987524</v>
      </c>
      <c r="H11" s="103">
        <v>0.24513905422822177</v>
      </c>
      <c r="I11" s="56"/>
      <c r="J11" s="57" t="s">
        <v>144</v>
      </c>
      <c r="K11" s="58">
        <v>279</v>
      </c>
      <c r="L11" s="59">
        <v>7.0351254480286771E-2</v>
      </c>
      <c r="M11" s="59">
        <v>1.2033620591829521</v>
      </c>
      <c r="N11" s="59">
        <v>1.199806605797636</v>
      </c>
      <c r="O11" s="59">
        <v>611</v>
      </c>
      <c r="P11" s="108">
        <v>0.23067948140335248</v>
      </c>
      <c r="Q11" s="60"/>
    </row>
    <row r="12" spans="1:17">
      <c r="A12" s="61"/>
      <c r="B12" s="36" t="s">
        <v>145</v>
      </c>
      <c r="C12" s="38">
        <v>275</v>
      </c>
      <c r="D12" s="39">
        <v>6.5939393939393812E-2</v>
      </c>
      <c r="E12" s="39">
        <v>1.4090677969245207</v>
      </c>
      <c r="F12" s="39"/>
      <c r="G12" s="39"/>
      <c r="H12" s="104"/>
      <c r="I12" s="40"/>
      <c r="J12" s="62" t="s">
        <v>146</v>
      </c>
      <c r="K12" s="63">
        <v>334</v>
      </c>
      <c r="L12" s="64">
        <v>-4.8489021956088542E-2</v>
      </c>
      <c r="M12" s="64">
        <v>1.235949148364629</v>
      </c>
      <c r="N12" s="64"/>
      <c r="O12" s="64"/>
      <c r="P12" s="109"/>
      <c r="Q12" s="65"/>
    </row>
    <row r="13" spans="1:17">
      <c r="A13" s="51" t="s">
        <v>2</v>
      </c>
      <c r="B13" s="26" t="s">
        <v>143</v>
      </c>
      <c r="C13" s="27">
        <v>339</v>
      </c>
      <c r="D13" s="28">
        <v>-6.8053687315637143E-2</v>
      </c>
      <c r="E13" s="28">
        <v>1.6686987628664391</v>
      </c>
      <c r="F13" s="28">
        <v>-0.93909079625415426</v>
      </c>
      <c r="G13" s="28">
        <v>497.55248523817772</v>
      </c>
      <c r="H13" s="102">
        <v>0.34813978229658715</v>
      </c>
      <c r="I13" s="29"/>
      <c r="J13" s="46" t="s">
        <v>144</v>
      </c>
      <c r="K13" s="47">
        <v>279</v>
      </c>
      <c r="L13" s="48">
        <v>5.4436559139782667E-2</v>
      </c>
      <c r="M13" s="48">
        <v>1.9283971457539932</v>
      </c>
      <c r="N13" s="48">
        <v>0.5608758624608261</v>
      </c>
      <c r="O13" s="48">
        <v>611</v>
      </c>
      <c r="P13" s="110">
        <v>0.57508778614510425</v>
      </c>
      <c r="Q13" s="49"/>
    </row>
    <row r="14" spans="1:17">
      <c r="A14" s="51"/>
      <c r="B14" s="26" t="s">
        <v>145</v>
      </c>
      <c r="C14" s="27">
        <v>275</v>
      </c>
      <c r="D14" s="28">
        <v>8.3881818181815254E-2</v>
      </c>
      <c r="E14" s="28">
        <v>2.2225084700183397</v>
      </c>
      <c r="F14" s="28"/>
      <c r="G14" s="28"/>
      <c r="H14" s="102"/>
      <c r="I14" s="29"/>
      <c r="J14" s="46" t="s">
        <v>146</v>
      </c>
      <c r="K14" s="47">
        <v>334</v>
      </c>
      <c r="L14" s="48">
        <v>-3.3454191616768041E-2</v>
      </c>
      <c r="M14" s="48">
        <v>1.9351200037352336</v>
      </c>
      <c r="N14" s="48"/>
      <c r="O14" s="48"/>
      <c r="P14" s="110"/>
      <c r="Q14" s="49"/>
    </row>
    <row r="15" spans="1:17">
      <c r="A15" s="52" t="s">
        <v>149</v>
      </c>
      <c r="B15" s="66" t="s">
        <v>143</v>
      </c>
      <c r="C15" s="67">
        <v>339</v>
      </c>
      <c r="D15" s="68">
        <v>0.45449901671583043</v>
      </c>
      <c r="E15" s="68">
        <v>2.0227844235429275</v>
      </c>
      <c r="F15" s="68">
        <v>5.4187426033132118</v>
      </c>
      <c r="G15" s="68">
        <v>520.74609767833965</v>
      </c>
      <c r="H15" s="106">
        <v>0</v>
      </c>
      <c r="I15" s="69">
        <v>0.44972126224801101</v>
      </c>
      <c r="J15" s="57" t="s">
        <v>144</v>
      </c>
      <c r="K15" s="58">
        <v>279</v>
      </c>
      <c r="L15" s="59">
        <v>0.10388948626045423</v>
      </c>
      <c r="M15" s="59">
        <v>2.2939451862716504</v>
      </c>
      <c r="N15" s="59">
        <v>1.0680148514658103</v>
      </c>
      <c r="O15" s="59">
        <v>611</v>
      </c>
      <c r="P15" s="108">
        <v>0.28593559440479643</v>
      </c>
      <c r="Q15" s="70"/>
    </row>
    <row r="16" spans="1:17">
      <c r="A16" s="61"/>
      <c r="B16" s="71" t="s">
        <v>145</v>
      </c>
      <c r="C16" s="72">
        <v>275</v>
      </c>
      <c r="D16" s="73">
        <v>-0.56031818181818227</v>
      </c>
      <c r="E16" s="73">
        <v>2.5151561521424677</v>
      </c>
      <c r="F16" s="73"/>
      <c r="G16" s="73"/>
      <c r="H16" s="107"/>
      <c r="I16" s="74"/>
      <c r="J16" s="62" t="s">
        <v>146</v>
      </c>
      <c r="K16" s="63">
        <v>334</v>
      </c>
      <c r="L16" s="64">
        <v>-9.6104790419161618E-2</v>
      </c>
      <c r="M16" s="64">
        <v>2.3211193808183048</v>
      </c>
      <c r="N16" s="64"/>
      <c r="O16" s="64"/>
      <c r="P16" s="109"/>
      <c r="Q16" s="65"/>
    </row>
    <row r="17" spans="1:17">
      <c r="A17" s="51" t="s">
        <v>94</v>
      </c>
      <c r="B17" s="26" t="s">
        <v>143</v>
      </c>
      <c r="C17" s="27">
        <v>339</v>
      </c>
      <c r="D17" s="28">
        <v>-7.3735103244838146E-2</v>
      </c>
      <c r="E17" s="28">
        <v>2.0939612143281456</v>
      </c>
      <c r="F17" s="28">
        <v>-0.89290719156788034</v>
      </c>
      <c r="G17" s="28">
        <v>546.82156959833912</v>
      </c>
      <c r="H17" s="102">
        <v>0.37229965316741076</v>
      </c>
      <c r="I17" s="29"/>
      <c r="J17" s="31" t="s">
        <v>144</v>
      </c>
      <c r="K17" s="32">
        <v>279</v>
      </c>
      <c r="L17" s="33">
        <v>-0.27520262843488658</v>
      </c>
      <c r="M17" s="33">
        <v>2.3365641476245176</v>
      </c>
      <c r="N17" s="33">
        <v>-2.8955120713818467</v>
      </c>
      <c r="O17" s="33">
        <v>565.22824099402078</v>
      </c>
      <c r="P17" s="105">
        <v>3.9317510520674196E-3</v>
      </c>
      <c r="Q17" s="35">
        <v>-0.24</v>
      </c>
    </row>
    <row r="18" spans="1:17">
      <c r="A18" s="51"/>
      <c r="B18" s="26" t="s">
        <v>145</v>
      </c>
      <c r="C18" s="27">
        <v>275</v>
      </c>
      <c r="D18" s="28">
        <v>9.0866666666665999E-2</v>
      </c>
      <c r="E18" s="28">
        <v>2.4058930084031602</v>
      </c>
      <c r="F18" s="28"/>
      <c r="G18" s="28"/>
      <c r="H18" s="102"/>
      <c r="I18" s="29"/>
      <c r="J18" s="31" t="s">
        <v>146</v>
      </c>
      <c r="K18" s="32">
        <v>334</v>
      </c>
      <c r="L18" s="33">
        <v>0.24915009980039873</v>
      </c>
      <c r="M18" s="33">
        <v>2.101775529057802</v>
      </c>
      <c r="N18" s="24"/>
      <c r="O18" s="24"/>
      <c r="P18" s="111"/>
      <c r="Q18" s="35"/>
    </row>
    <row r="19" spans="1:17">
      <c r="A19" s="52" t="s">
        <v>111</v>
      </c>
      <c r="B19" s="66" t="s">
        <v>143</v>
      </c>
      <c r="C19" s="67">
        <v>339</v>
      </c>
      <c r="D19" s="68">
        <v>0.36637168141592824</v>
      </c>
      <c r="E19" s="68">
        <v>2.9297780663812989</v>
      </c>
      <c r="F19" s="68">
        <v>3.0685128334349643</v>
      </c>
      <c r="G19" s="68">
        <v>534.80582462335485</v>
      </c>
      <c r="H19" s="106">
        <v>2.2603169849701901E-3</v>
      </c>
      <c r="I19" s="69">
        <v>0.2535922203740098</v>
      </c>
      <c r="J19" s="57" t="s">
        <v>144</v>
      </c>
      <c r="K19" s="58">
        <v>279</v>
      </c>
      <c r="L19" s="59">
        <v>-0.15698924731182798</v>
      </c>
      <c r="M19" s="59">
        <v>3.2361958476940433</v>
      </c>
      <c r="N19" s="59">
        <v>-1.0756959410548024</v>
      </c>
      <c r="O19" s="59">
        <v>611</v>
      </c>
      <c r="P19" s="108">
        <v>0.28248783565553104</v>
      </c>
      <c r="Q19" s="70"/>
    </row>
    <row r="20" spans="1:17">
      <c r="A20" s="61"/>
      <c r="B20" s="71" t="s">
        <v>145</v>
      </c>
      <c r="C20" s="72">
        <v>275</v>
      </c>
      <c r="D20" s="73">
        <v>-0.44363636363636394</v>
      </c>
      <c r="E20" s="73">
        <v>3.4927852456736415</v>
      </c>
      <c r="F20" s="73"/>
      <c r="G20" s="73"/>
      <c r="H20" s="107"/>
      <c r="I20" s="74"/>
      <c r="J20" s="62" t="s">
        <v>146</v>
      </c>
      <c r="K20" s="63">
        <v>334</v>
      </c>
      <c r="L20" s="64">
        <v>0.12335329341317268</v>
      </c>
      <c r="M20" s="64">
        <v>3.1939685295728943</v>
      </c>
      <c r="N20" s="64"/>
      <c r="O20" s="64"/>
      <c r="P20" s="109"/>
      <c r="Q20" s="65"/>
    </row>
    <row r="21" spans="1:17">
      <c r="A21" s="51" t="s">
        <v>150</v>
      </c>
      <c r="B21" s="26" t="s">
        <v>143</v>
      </c>
      <c r="C21" s="27">
        <v>339</v>
      </c>
      <c r="D21" s="28">
        <v>1.567045444829258E-2</v>
      </c>
      <c r="E21" s="28">
        <v>0.47899214587407046</v>
      </c>
      <c r="F21" s="28">
        <v>0.77435159522066888</v>
      </c>
      <c r="G21" s="28">
        <v>511.78396078347669</v>
      </c>
      <c r="H21" s="102">
        <v>0.43908047613385071</v>
      </c>
      <c r="I21" s="29"/>
      <c r="J21" s="46" t="s">
        <v>144</v>
      </c>
      <c r="K21" s="47">
        <v>279</v>
      </c>
      <c r="L21" s="48">
        <v>-7.4454002389481707E-3</v>
      </c>
      <c r="M21" s="48">
        <v>0.52856565061696825</v>
      </c>
      <c r="N21" s="48">
        <v>-0.39221546089960196</v>
      </c>
      <c r="O21" s="48">
        <v>611</v>
      </c>
      <c r="P21" s="110">
        <v>0.69503579461614196</v>
      </c>
      <c r="Q21" s="49"/>
    </row>
    <row r="22" spans="1:17">
      <c r="A22" s="51"/>
      <c r="B22" s="26" t="s">
        <v>145</v>
      </c>
      <c r="C22" s="27">
        <v>275</v>
      </c>
      <c r="D22" s="28">
        <v>-1.9278787878787652E-2</v>
      </c>
      <c r="E22" s="28">
        <v>0.61161005115855327</v>
      </c>
      <c r="F22" s="28"/>
      <c r="G22" s="28"/>
      <c r="H22" s="102"/>
      <c r="I22" s="29"/>
      <c r="J22" s="46" t="s">
        <v>146</v>
      </c>
      <c r="K22" s="47">
        <v>334</v>
      </c>
      <c r="L22" s="48">
        <v>9.7633255228675945E-3</v>
      </c>
      <c r="M22" s="48">
        <v>0.55110263902002243</v>
      </c>
      <c r="N22" s="48"/>
      <c r="O22" s="48"/>
      <c r="P22" s="110"/>
      <c r="Q22" s="49"/>
    </row>
    <row r="23" spans="1:17">
      <c r="A23" s="52" t="s">
        <v>122</v>
      </c>
      <c r="B23" s="66" t="s">
        <v>143</v>
      </c>
      <c r="C23" s="67">
        <v>339</v>
      </c>
      <c r="D23" s="68">
        <v>5.1211504424778606E-2</v>
      </c>
      <c r="E23" s="68">
        <v>0.51754168955687685</v>
      </c>
      <c r="F23" s="68">
        <v>2.3352615536733232</v>
      </c>
      <c r="G23" s="68">
        <v>494.7421233372138</v>
      </c>
      <c r="H23" s="106">
        <v>1.9928624907828631E-2</v>
      </c>
      <c r="I23" s="69">
        <v>0.19627694068651047</v>
      </c>
      <c r="J23" s="57" t="s">
        <v>144</v>
      </c>
      <c r="K23" s="58">
        <v>276</v>
      </c>
      <c r="L23" s="59">
        <v>-2.7395652173913286E-2</v>
      </c>
      <c r="M23" s="59">
        <v>0.58694627424812484</v>
      </c>
      <c r="N23" s="59">
        <v>-1.0257173509288322</v>
      </c>
      <c r="O23" s="59">
        <v>605</v>
      </c>
      <c r="P23" s="108">
        <v>0.30543476158974459</v>
      </c>
      <c r="Q23" s="70"/>
    </row>
    <row r="24" spans="1:17">
      <c r="A24" s="61"/>
      <c r="B24" s="71" t="s">
        <v>145</v>
      </c>
      <c r="C24" s="72">
        <v>269</v>
      </c>
      <c r="D24" s="73">
        <v>-6.4424907063197243E-2</v>
      </c>
      <c r="E24" s="73">
        <v>0.6686129093496217</v>
      </c>
      <c r="F24" s="73"/>
      <c r="G24" s="73"/>
      <c r="H24" s="107"/>
      <c r="I24" s="74"/>
      <c r="J24" s="62" t="s">
        <v>146</v>
      </c>
      <c r="K24" s="63">
        <v>331</v>
      </c>
      <c r="L24" s="64">
        <v>2.2085498489425752E-2</v>
      </c>
      <c r="M24" s="64">
        <v>0.59584265710965445</v>
      </c>
      <c r="N24" s="64"/>
      <c r="O24" s="64"/>
      <c r="P24" s="109"/>
      <c r="Q24" s="65"/>
    </row>
    <row r="25" spans="1:17">
      <c r="A25" s="51" t="s">
        <v>151</v>
      </c>
      <c r="B25" s="26" t="s">
        <v>143</v>
      </c>
      <c r="C25" s="27">
        <v>339</v>
      </c>
      <c r="D25" s="28">
        <v>-9.5363716814159352E-2</v>
      </c>
      <c r="E25" s="28">
        <v>1.4330489753909255</v>
      </c>
      <c r="F25" s="28">
        <v>-1.5580948215445705</v>
      </c>
      <c r="G25" s="28">
        <v>505.73279175485334</v>
      </c>
      <c r="H25" s="102">
        <v>0.11983630459238363</v>
      </c>
      <c r="I25" s="29"/>
      <c r="J25" s="46" t="s">
        <v>144</v>
      </c>
      <c r="K25" s="47">
        <v>279</v>
      </c>
      <c r="L25" s="48">
        <v>-6.2591397849463184E-3</v>
      </c>
      <c r="M25" s="48">
        <v>1.6300098167756134</v>
      </c>
      <c r="N25" s="48">
        <v>-0.1442175345829895</v>
      </c>
      <c r="O25" s="48">
        <v>611</v>
      </c>
      <c r="P25" s="110">
        <v>0.88537624945204318</v>
      </c>
      <c r="Q25" s="49"/>
    </row>
    <row r="26" spans="1:17">
      <c r="A26" s="51"/>
      <c r="B26" s="26" t="s">
        <v>145</v>
      </c>
      <c r="C26" s="27">
        <v>275</v>
      </c>
      <c r="D26" s="28">
        <v>0.11757272727272795</v>
      </c>
      <c r="E26" s="28">
        <v>1.8628773115541233</v>
      </c>
      <c r="F26" s="28"/>
      <c r="G26" s="28"/>
      <c r="H26" s="102"/>
      <c r="I26" s="29"/>
      <c r="J26" s="46" t="s">
        <v>146</v>
      </c>
      <c r="K26" s="47">
        <v>334</v>
      </c>
      <c r="L26" s="48">
        <v>1.2934730538922476E-2</v>
      </c>
      <c r="M26" s="48">
        <v>1.6499879710519085</v>
      </c>
      <c r="N26" s="48"/>
      <c r="O26" s="48"/>
      <c r="P26" s="110"/>
      <c r="Q26" s="49"/>
    </row>
    <row r="27" spans="1:17">
      <c r="A27" s="52" t="s">
        <v>152</v>
      </c>
      <c r="B27" s="53" t="s">
        <v>143</v>
      </c>
      <c r="C27" s="54">
        <v>339</v>
      </c>
      <c r="D27" s="55">
        <v>8.3504719764011623E-2</v>
      </c>
      <c r="E27" s="55">
        <v>1.3617984878085947</v>
      </c>
      <c r="F27" s="55">
        <v>1.3886784638414365</v>
      </c>
      <c r="G27" s="55">
        <v>489.74836944561196</v>
      </c>
      <c r="H27" s="103">
        <v>0.16556175572857881</v>
      </c>
      <c r="I27" s="56"/>
      <c r="J27" s="57" t="s">
        <v>144</v>
      </c>
      <c r="K27" s="58">
        <v>279</v>
      </c>
      <c r="L27" s="59">
        <v>-5.9375985663082602E-2</v>
      </c>
      <c r="M27" s="59">
        <v>1.5613270616184498</v>
      </c>
      <c r="N27" s="59">
        <v>-0.79751772139872112</v>
      </c>
      <c r="O27" s="59">
        <v>611</v>
      </c>
      <c r="P27" s="108">
        <v>0.42546023476357231</v>
      </c>
      <c r="Q27" s="60"/>
    </row>
    <row r="28" spans="1:17">
      <c r="A28" s="36"/>
      <c r="B28" s="36" t="s">
        <v>145</v>
      </c>
      <c r="C28" s="38">
        <v>275</v>
      </c>
      <c r="D28" s="39">
        <v>-0.10282727272727271</v>
      </c>
      <c r="E28" s="39">
        <v>1.8565408680369631</v>
      </c>
      <c r="F28" s="39"/>
      <c r="G28" s="39"/>
      <c r="H28" s="104"/>
      <c r="I28" s="40"/>
      <c r="J28" s="37" t="s">
        <v>146</v>
      </c>
      <c r="K28" s="38">
        <v>334</v>
      </c>
      <c r="L28" s="39">
        <v>4.4367065868263188E-2</v>
      </c>
      <c r="M28" s="39">
        <v>1.6385048035952106</v>
      </c>
      <c r="N28" s="39"/>
      <c r="O28" s="39"/>
      <c r="P28" s="104"/>
      <c r="Q28" s="40"/>
    </row>
    <row r="29" spans="1:17">
      <c r="A29" s="26" t="s">
        <v>153</v>
      </c>
      <c r="B29" s="26" t="s">
        <v>143</v>
      </c>
      <c r="C29" s="27">
        <v>339</v>
      </c>
      <c r="D29" s="28">
        <v>9.8941382032995337E-3</v>
      </c>
      <c r="E29" s="28">
        <v>1.2159245243282955</v>
      </c>
      <c r="F29" s="28">
        <v>0.21518357382650971</v>
      </c>
      <c r="G29" s="28">
        <v>611</v>
      </c>
      <c r="H29" s="102">
        <v>0.82969600285855549</v>
      </c>
      <c r="I29" s="29"/>
      <c r="J29" s="6" t="s">
        <v>144</v>
      </c>
      <c r="K29" s="27">
        <v>278</v>
      </c>
      <c r="L29" s="28">
        <v>-3.0406583743665474E-2</v>
      </c>
      <c r="M29" s="28">
        <v>1.4272632606831275</v>
      </c>
      <c r="N29" s="28">
        <v>-0.55073694139992035</v>
      </c>
      <c r="O29" s="28">
        <v>518.76511781105444</v>
      </c>
      <c r="P29" s="102">
        <v>0.58205110105448776</v>
      </c>
      <c r="Q29" s="29"/>
    </row>
    <row r="30" spans="1:17">
      <c r="A30" s="26"/>
      <c r="B30" s="26" t="s">
        <v>145</v>
      </c>
      <c r="C30" s="27">
        <v>274</v>
      </c>
      <c r="D30" s="28">
        <v>-1.2241287777075565E-2</v>
      </c>
      <c r="E30" s="28">
        <v>1.3259401129778985</v>
      </c>
      <c r="F30" s="28"/>
      <c r="G30" s="28"/>
      <c r="H30" s="102"/>
      <c r="I30" s="29"/>
      <c r="J30" s="6" t="s">
        <v>146</v>
      </c>
      <c r="K30" s="27">
        <v>334</v>
      </c>
      <c r="L30" s="28">
        <v>2.7496665777295076E-2</v>
      </c>
      <c r="M30" s="28">
        <v>1.1156125773330452</v>
      </c>
      <c r="P30" s="112"/>
      <c r="Q30" s="29"/>
    </row>
    <row r="31" spans="1:17">
      <c r="A31" s="53" t="s">
        <v>154</v>
      </c>
      <c r="B31" s="53" t="s">
        <v>143</v>
      </c>
      <c r="C31" s="54">
        <v>339</v>
      </c>
      <c r="D31" s="55">
        <v>-1.1618704993976851E-2</v>
      </c>
      <c r="E31" s="55">
        <v>1.6491139869442746</v>
      </c>
      <c r="F31" s="55">
        <v>-0.18214215070279061</v>
      </c>
      <c r="G31" s="55">
        <v>611</v>
      </c>
      <c r="H31" s="103">
        <v>0.85553158319723477</v>
      </c>
      <c r="I31" s="56"/>
      <c r="J31" s="25" t="s">
        <v>144</v>
      </c>
      <c r="K31" s="54">
        <v>278</v>
      </c>
      <c r="L31" s="55">
        <v>0.10420003521013281</v>
      </c>
      <c r="M31" s="55">
        <v>1.7490812986002056</v>
      </c>
      <c r="N31" s="55">
        <v>1.3709191357876245</v>
      </c>
      <c r="O31" s="55">
        <v>610</v>
      </c>
      <c r="P31" s="103">
        <v>0.1709043375626175</v>
      </c>
      <c r="Q31" s="56"/>
    </row>
    <row r="32" spans="1:17">
      <c r="A32" s="36"/>
      <c r="B32" s="36" t="s">
        <v>145</v>
      </c>
      <c r="C32" s="38">
        <v>274</v>
      </c>
      <c r="D32" s="39">
        <v>1.4374967127584411E-2</v>
      </c>
      <c r="E32" s="39">
        <v>1.8814349113388933</v>
      </c>
      <c r="F32" s="39"/>
      <c r="G32" s="39"/>
      <c r="H32" s="104"/>
      <c r="I32" s="40"/>
      <c r="J32" s="37" t="s">
        <v>146</v>
      </c>
      <c r="K32" s="38">
        <v>334</v>
      </c>
      <c r="L32" s="39">
        <v>-9.107654403078573E-2</v>
      </c>
      <c r="M32" s="39">
        <v>1.7590306631071042</v>
      </c>
      <c r="N32" s="39"/>
      <c r="O32" s="39"/>
      <c r="P32" s="104"/>
      <c r="Q32" s="40"/>
    </row>
    <row r="33" spans="1:19">
      <c r="A33" s="26" t="s">
        <v>155</v>
      </c>
      <c r="B33" s="26" t="s">
        <v>143</v>
      </c>
      <c r="C33" s="27">
        <v>339</v>
      </c>
      <c r="D33" s="28">
        <v>-1.8202930905570312E-2</v>
      </c>
      <c r="E33" s="28">
        <v>1.358735666325422</v>
      </c>
      <c r="F33" s="28">
        <v>-0.40572827306384573</v>
      </c>
      <c r="G33" s="28">
        <v>611</v>
      </c>
      <c r="H33" s="102">
        <v>0.68508430536874143</v>
      </c>
      <c r="I33" s="29"/>
      <c r="J33" s="46" t="s">
        <v>144</v>
      </c>
      <c r="K33" s="47">
        <v>278</v>
      </c>
      <c r="L33" s="48">
        <v>-9.4400019064169949E-2</v>
      </c>
      <c r="M33" s="48">
        <v>1.2238409772958154</v>
      </c>
      <c r="N33" s="48">
        <v>-1.6890517546459021</v>
      </c>
      <c r="O33" s="48">
        <v>610</v>
      </c>
      <c r="P33" s="110">
        <v>9.1720541993384461E-2</v>
      </c>
      <c r="Q33" s="49"/>
    </row>
    <row r="34" spans="1:19">
      <c r="A34" s="26"/>
      <c r="B34" s="26" t="s">
        <v>145</v>
      </c>
      <c r="C34" s="27">
        <v>274</v>
      </c>
      <c r="D34" s="28">
        <v>2.2521144441563171E-2</v>
      </c>
      <c r="E34" s="28">
        <v>1.0634486871606308</v>
      </c>
      <c r="F34" s="28"/>
      <c r="G34" s="28"/>
      <c r="H34" s="102"/>
      <c r="I34" s="29"/>
      <c r="J34" s="46" t="s">
        <v>146</v>
      </c>
      <c r="K34" s="47">
        <v>334</v>
      </c>
      <c r="L34" s="48">
        <v>7.4636952798013564E-2</v>
      </c>
      <c r="M34" s="48">
        <v>1.2400275686168551</v>
      </c>
      <c r="N34" s="48"/>
      <c r="O34" s="48"/>
      <c r="P34" s="110"/>
      <c r="Q34" s="49"/>
    </row>
    <row r="35" spans="1:19">
      <c r="A35" s="53" t="s">
        <v>156</v>
      </c>
      <c r="B35" s="53" t="s">
        <v>143</v>
      </c>
      <c r="C35" s="54">
        <v>339</v>
      </c>
      <c r="D35" s="55">
        <v>9.7159705957484688E-2</v>
      </c>
      <c r="E35" s="55">
        <v>2.6443595806613809</v>
      </c>
      <c r="F35" s="55">
        <v>0.99016394137018149</v>
      </c>
      <c r="G35" s="55">
        <v>611</v>
      </c>
      <c r="H35" s="103">
        <v>0.32248594460746138</v>
      </c>
      <c r="I35" s="56"/>
      <c r="J35" s="25" t="s">
        <v>144</v>
      </c>
      <c r="K35" s="54">
        <v>278</v>
      </c>
      <c r="L35" s="55">
        <v>3.710172787894743E-2</v>
      </c>
      <c r="M35" s="55">
        <v>2.8361541315283079</v>
      </c>
      <c r="N35" s="55">
        <v>0.31808525364213441</v>
      </c>
      <c r="O35" s="55">
        <v>610</v>
      </c>
      <c r="P35" s="103">
        <v>0.75052913308866143</v>
      </c>
      <c r="Q35" s="56"/>
    </row>
    <row r="36" spans="1:19">
      <c r="A36" s="36"/>
      <c r="B36" s="36" t="s">
        <v>145</v>
      </c>
      <c r="C36" s="38">
        <v>274</v>
      </c>
      <c r="D36" s="39">
        <v>-0.12020854131236454</v>
      </c>
      <c r="E36" s="39">
        <v>2.7723630200696201</v>
      </c>
      <c r="F36" s="39"/>
      <c r="G36" s="39"/>
      <c r="H36" s="104"/>
      <c r="I36" s="40"/>
      <c r="J36" s="37" t="s">
        <v>146</v>
      </c>
      <c r="K36" s="38">
        <v>334</v>
      </c>
      <c r="L36" s="39">
        <v>-3.2786756241797207E-2</v>
      </c>
      <c r="M36" s="39">
        <v>2.5934063369967606</v>
      </c>
      <c r="N36" s="39"/>
      <c r="O36" s="39"/>
      <c r="P36" s="104"/>
      <c r="Q36" s="40"/>
    </row>
    <row r="37" spans="1:19">
      <c r="A37" s="26" t="s">
        <v>157</v>
      </c>
      <c r="B37" s="26" t="s">
        <v>143</v>
      </c>
      <c r="C37" s="27">
        <v>339</v>
      </c>
      <c r="D37" s="28">
        <v>-3.25936900189314E-2</v>
      </c>
      <c r="E37" s="28">
        <v>1.0556042258656142</v>
      </c>
      <c r="F37" s="28">
        <v>-0.85631142629710066</v>
      </c>
      <c r="G37" s="28">
        <v>611</v>
      </c>
      <c r="H37" s="102">
        <v>0.39216124251281725</v>
      </c>
      <c r="I37" s="29"/>
      <c r="J37" s="6" t="s">
        <v>144</v>
      </c>
      <c r="K37" s="27">
        <v>278</v>
      </c>
      <c r="L37" s="28">
        <v>6.8740211020990483E-2</v>
      </c>
      <c r="M37" s="28">
        <v>1.0816945225865378</v>
      </c>
      <c r="N37" s="28">
        <v>1.4513111171047903</v>
      </c>
      <c r="O37" s="28">
        <v>610</v>
      </c>
      <c r="P37" s="102">
        <v>0.14720731241968452</v>
      </c>
      <c r="Q37" s="29"/>
    </row>
    <row r="38" spans="1:19">
      <c r="A38" s="26"/>
      <c r="B38" s="26" t="s">
        <v>145</v>
      </c>
      <c r="C38" s="27">
        <v>274</v>
      </c>
      <c r="D38" s="28">
        <v>4.0325769767947987E-2</v>
      </c>
      <c r="E38" s="28">
        <v>1.0390275611886204</v>
      </c>
      <c r="F38" s="28"/>
      <c r="G38" s="28"/>
      <c r="H38" s="102"/>
      <c r="I38" s="29"/>
      <c r="J38" s="6" t="s">
        <v>146</v>
      </c>
      <c r="K38" s="27">
        <v>334</v>
      </c>
      <c r="L38" s="28">
        <v>-5.4663946822773632E-2</v>
      </c>
      <c r="M38" s="28">
        <v>1.0178866075518935</v>
      </c>
      <c r="N38" s="28"/>
      <c r="O38" s="28"/>
      <c r="P38" s="102"/>
      <c r="Q38" s="29"/>
    </row>
    <row r="39" spans="1:19">
      <c r="A39" s="53" t="s">
        <v>158</v>
      </c>
      <c r="B39" s="53" t="s">
        <v>143</v>
      </c>
      <c r="C39" s="54">
        <v>339</v>
      </c>
      <c r="D39" s="55">
        <v>7.0314968637236533E-2</v>
      </c>
      <c r="E39" s="55">
        <v>1.1542372929415281</v>
      </c>
      <c r="F39" s="55">
        <v>1.73770975987914</v>
      </c>
      <c r="G39" s="55">
        <v>611</v>
      </c>
      <c r="H39" s="103">
        <v>8.2765818418920445E-2</v>
      </c>
      <c r="I39" s="56"/>
      <c r="J39" s="25" t="s">
        <v>144</v>
      </c>
      <c r="K39" s="54">
        <v>278</v>
      </c>
      <c r="L39" s="55">
        <v>6.5854756380774551E-2</v>
      </c>
      <c r="M39" s="55">
        <v>1.1034391888208139</v>
      </c>
      <c r="N39" s="55">
        <v>1.2831618709675032</v>
      </c>
      <c r="O39" s="55">
        <v>610</v>
      </c>
      <c r="P39" s="103">
        <v>0.19992265483774729</v>
      </c>
      <c r="Q39" s="56"/>
    </row>
    <row r="40" spans="1:19">
      <c r="A40" s="36"/>
      <c r="B40" s="36" t="s">
        <v>145</v>
      </c>
      <c r="C40" s="38">
        <v>274</v>
      </c>
      <c r="D40" s="39">
        <v>-8.6995526890595587E-2</v>
      </c>
      <c r="E40" s="39">
        <v>1.0629163651744002</v>
      </c>
      <c r="F40" s="39"/>
      <c r="G40" s="39"/>
      <c r="H40" s="104"/>
      <c r="I40" s="40"/>
      <c r="J40" s="37" t="s">
        <v>146</v>
      </c>
      <c r="K40" s="38">
        <v>334</v>
      </c>
      <c r="L40" s="39">
        <v>-5.0283076344160058E-2</v>
      </c>
      <c r="M40" s="39">
        <v>1.1242338380007817</v>
      </c>
      <c r="N40" s="39"/>
      <c r="O40" s="39"/>
      <c r="P40" s="104"/>
      <c r="Q40" s="40"/>
    </row>
    <row r="41" spans="1:19">
      <c r="A41" s="26"/>
      <c r="B41" s="6"/>
      <c r="C41" s="27"/>
      <c r="D41" s="28"/>
      <c r="E41" s="28"/>
      <c r="F41" s="28"/>
      <c r="G41" s="28"/>
      <c r="H41" s="28"/>
      <c r="I41" s="28"/>
      <c r="J41" s="6"/>
      <c r="K41" s="27"/>
      <c r="L41" s="28"/>
      <c r="M41" s="28"/>
      <c r="N41" s="28"/>
      <c r="O41" s="28"/>
      <c r="P41" s="28"/>
      <c r="Q41" s="28"/>
    </row>
    <row r="42" spans="1:19">
      <c r="A42" s="135" t="s">
        <v>132</v>
      </c>
      <c r="B42" s="129" t="s">
        <v>159</v>
      </c>
      <c r="C42" s="130"/>
      <c r="D42" s="130"/>
      <c r="E42" s="130"/>
      <c r="F42" s="130"/>
      <c r="G42" s="130"/>
      <c r="H42" s="130"/>
      <c r="I42" s="130"/>
      <c r="J42" s="131"/>
      <c r="K42" s="132" t="s">
        <v>25</v>
      </c>
      <c r="L42" s="133"/>
      <c r="M42" s="133"/>
      <c r="N42" s="133"/>
      <c r="O42" s="133"/>
      <c r="P42" s="133"/>
      <c r="Q42" s="133"/>
      <c r="R42" s="133"/>
      <c r="S42" s="134"/>
    </row>
    <row r="43" spans="1:19">
      <c r="A43" s="136"/>
      <c r="B43" s="45" t="s">
        <v>135</v>
      </c>
      <c r="C43" s="43" t="s">
        <v>136</v>
      </c>
      <c r="D43" s="75" t="s">
        <v>137</v>
      </c>
      <c r="E43" s="75" t="s">
        <v>138</v>
      </c>
      <c r="F43" s="43" t="s">
        <v>160</v>
      </c>
      <c r="G43" s="43" t="s">
        <v>140</v>
      </c>
      <c r="H43" s="43" t="s">
        <v>141</v>
      </c>
      <c r="I43" s="44" t="s">
        <v>161</v>
      </c>
      <c r="J43" s="95" t="s">
        <v>162</v>
      </c>
      <c r="K43" s="45" t="s">
        <v>135</v>
      </c>
      <c r="L43" s="43" t="s">
        <v>136</v>
      </c>
      <c r="M43" s="75" t="s">
        <v>137</v>
      </c>
      <c r="N43" s="75" t="s">
        <v>138</v>
      </c>
      <c r="O43" s="43" t="s">
        <v>160</v>
      </c>
      <c r="P43" s="43" t="s">
        <v>140</v>
      </c>
      <c r="Q43" s="43" t="s">
        <v>141</v>
      </c>
      <c r="R43" s="44" t="s">
        <v>161</v>
      </c>
      <c r="S43" s="95" t="s">
        <v>162</v>
      </c>
    </row>
    <row r="44" spans="1:19">
      <c r="A44" s="53" t="s">
        <v>69</v>
      </c>
      <c r="B44" s="30" t="s">
        <v>163</v>
      </c>
      <c r="C44" s="31">
        <v>181</v>
      </c>
      <c r="D44" s="79">
        <v>-0.12928176795580507</v>
      </c>
      <c r="E44" s="79">
        <v>3.7026528077326128</v>
      </c>
      <c r="F44" s="79">
        <v>4.1477352798672964</v>
      </c>
      <c r="G44" s="80">
        <v>2611</v>
      </c>
      <c r="H44" s="105">
        <v>1.624726123221212E-2</v>
      </c>
      <c r="I44" s="90" t="s">
        <v>164</v>
      </c>
      <c r="J44" s="113">
        <v>0.76711609177887641</v>
      </c>
      <c r="K44" s="66" t="s">
        <v>165</v>
      </c>
      <c r="L44" s="76">
        <v>264</v>
      </c>
      <c r="M44" s="77">
        <v>-0.65378787878788158</v>
      </c>
      <c r="N44" s="77">
        <v>3.376273854583673</v>
      </c>
      <c r="O44" s="77">
        <v>7.7295438893930246</v>
      </c>
      <c r="P44" s="78">
        <v>2611</v>
      </c>
      <c r="Q44" s="106">
        <v>4.8402264379471889E-4</v>
      </c>
      <c r="R44" s="121" t="s">
        <v>164</v>
      </c>
      <c r="S44" s="122">
        <v>2.9355472569625451E-4</v>
      </c>
    </row>
    <row r="45" spans="1:19">
      <c r="A45" s="26"/>
      <c r="B45" s="30" t="s">
        <v>166</v>
      </c>
      <c r="C45" s="31">
        <v>322</v>
      </c>
      <c r="D45" s="79">
        <v>-0.22919254658385546</v>
      </c>
      <c r="E45" s="79">
        <v>3.614442124222268</v>
      </c>
      <c r="F45" s="79"/>
      <c r="G45" s="31"/>
      <c r="H45" s="105"/>
      <c r="I45" s="92" t="s">
        <v>167</v>
      </c>
      <c r="J45" s="114">
        <v>1.9299757349069063E-2</v>
      </c>
      <c r="K45" s="30" t="s">
        <v>168</v>
      </c>
      <c r="L45" s="31">
        <v>304</v>
      </c>
      <c r="M45" s="79">
        <v>0.52105263157894444</v>
      </c>
      <c r="N45" s="79">
        <v>3.7584251947345582</v>
      </c>
      <c r="O45" s="79"/>
      <c r="P45" s="31"/>
      <c r="Q45" s="105"/>
      <c r="R45" s="92" t="s">
        <v>167</v>
      </c>
      <c r="S45" s="118">
        <v>0.27207383901783078</v>
      </c>
    </row>
    <row r="46" spans="1:19">
      <c r="A46" s="26"/>
      <c r="B46" s="30" t="s">
        <v>169</v>
      </c>
      <c r="C46" s="31">
        <v>111</v>
      </c>
      <c r="D46" s="79">
        <v>0.8972972972972969</v>
      </c>
      <c r="E46" s="79">
        <v>3.5537293972660082</v>
      </c>
      <c r="F46" s="79"/>
      <c r="G46" s="31"/>
      <c r="H46" s="105"/>
      <c r="I46" s="92" t="s">
        <v>170</v>
      </c>
      <c r="J46" s="114">
        <v>4.964893199594313E-3</v>
      </c>
      <c r="K46" s="30" t="s">
        <v>171</v>
      </c>
      <c r="L46" s="31">
        <v>46</v>
      </c>
      <c r="M46" s="79">
        <v>0.36086956521739133</v>
      </c>
      <c r="N46" s="79">
        <v>3.8883574516108443</v>
      </c>
      <c r="O46" s="79"/>
      <c r="P46" s="31"/>
      <c r="Q46" s="105"/>
      <c r="R46" s="92" t="s">
        <v>170</v>
      </c>
      <c r="S46" s="118">
        <v>0.99112130818060684</v>
      </c>
    </row>
    <row r="47" spans="1:19">
      <c r="A47" s="53" t="s">
        <v>76</v>
      </c>
      <c r="B47" s="66" t="s">
        <v>163</v>
      </c>
      <c r="C47" s="76">
        <v>181</v>
      </c>
      <c r="D47" s="77">
        <v>-0.13458563535911802</v>
      </c>
      <c r="E47" s="77">
        <v>3.624180439095968</v>
      </c>
      <c r="F47" s="77">
        <v>4.5397216149947228</v>
      </c>
      <c r="G47" s="78">
        <v>2611</v>
      </c>
      <c r="H47" s="106">
        <v>1.1038986805087915E-2</v>
      </c>
      <c r="I47" s="93" t="s">
        <v>164</v>
      </c>
      <c r="J47" s="115">
        <v>0.73884522239383577</v>
      </c>
      <c r="K47" s="66" t="s">
        <v>165</v>
      </c>
      <c r="L47" s="76">
        <v>264</v>
      </c>
      <c r="M47" s="77">
        <v>-0.60924242424242625</v>
      </c>
      <c r="N47" s="77">
        <v>3.4948957068621569</v>
      </c>
      <c r="O47" s="77">
        <v>7.2529132864203332</v>
      </c>
      <c r="P47" s="78">
        <v>2611</v>
      </c>
      <c r="Q47" s="106">
        <v>7.707426722014148E-4</v>
      </c>
      <c r="R47" s="121" t="s">
        <v>164</v>
      </c>
      <c r="S47" s="122">
        <v>1.1943940688314684E-3</v>
      </c>
    </row>
    <row r="48" spans="1:19">
      <c r="A48" s="26"/>
      <c r="B48" s="30" t="s">
        <v>166</v>
      </c>
      <c r="C48" s="31">
        <v>322</v>
      </c>
      <c r="D48" s="79">
        <v>-0.24633540372671017</v>
      </c>
      <c r="E48" s="79">
        <v>3.6699163774358623</v>
      </c>
      <c r="F48" s="79"/>
      <c r="G48" s="31"/>
      <c r="H48" s="105"/>
      <c r="I48" s="92" t="s">
        <v>167</v>
      </c>
      <c r="J48" s="114">
        <v>1.4953100137619356E-2</v>
      </c>
      <c r="K48" s="30" t="s">
        <v>168</v>
      </c>
      <c r="L48" s="31">
        <v>304</v>
      </c>
      <c r="M48" s="79">
        <v>0.37421052631578799</v>
      </c>
      <c r="N48" s="79">
        <v>3.665324181415925</v>
      </c>
      <c r="O48" s="79"/>
      <c r="P48" s="31"/>
      <c r="Q48" s="105"/>
      <c r="R48" s="92" t="s">
        <v>167</v>
      </c>
      <c r="S48" s="114">
        <v>5.0498027558989172E-3</v>
      </c>
    </row>
    <row r="49" spans="1:19">
      <c r="A49" s="36"/>
      <c r="B49" s="71" t="s">
        <v>169</v>
      </c>
      <c r="C49" s="85">
        <v>111</v>
      </c>
      <c r="D49" s="86">
        <v>0.92648648648648668</v>
      </c>
      <c r="E49" s="86">
        <v>3.3840934461223808</v>
      </c>
      <c r="F49" s="86"/>
      <c r="G49" s="85"/>
      <c r="H49" s="107"/>
      <c r="I49" s="94" t="s">
        <v>170</v>
      </c>
      <c r="J49" s="116">
        <v>3.2519947168268724E-3</v>
      </c>
      <c r="K49" s="71" t="s">
        <v>171</v>
      </c>
      <c r="L49" s="85">
        <v>46</v>
      </c>
      <c r="M49" s="86">
        <v>1.0052173913043483</v>
      </c>
      <c r="N49" s="86">
        <v>3.6371672366343528</v>
      </c>
      <c r="O49" s="86"/>
      <c r="P49" s="85"/>
      <c r="Q49" s="107"/>
      <c r="R49" s="94" t="s">
        <v>170</v>
      </c>
      <c r="S49" s="120">
        <v>0.26711017926069758</v>
      </c>
    </row>
    <row r="50" spans="1:19">
      <c r="A50" s="26" t="s">
        <v>147</v>
      </c>
      <c r="B50" s="30" t="s">
        <v>163</v>
      </c>
      <c r="C50" s="31">
        <v>181</v>
      </c>
      <c r="D50" s="79">
        <v>-0.11368563535911605</v>
      </c>
      <c r="E50" s="79">
        <v>0.67998858255840922</v>
      </c>
      <c r="F50" s="79">
        <v>3.9440288709820388</v>
      </c>
      <c r="G50" s="80">
        <v>2611</v>
      </c>
      <c r="H50" s="105">
        <v>1.9865176041800839E-2</v>
      </c>
      <c r="I50" s="92" t="s">
        <v>164</v>
      </c>
      <c r="J50" s="114">
        <v>1.03068389943421E-2</v>
      </c>
      <c r="K50" s="30" t="s">
        <v>165</v>
      </c>
      <c r="L50" s="31">
        <v>264</v>
      </c>
      <c r="M50" s="79">
        <v>-0.13064040404040395</v>
      </c>
      <c r="N50" s="79">
        <v>0.6089010102396748</v>
      </c>
      <c r="O50" s="79">
        <v>10.163032782856172</v>
      </c>
      <c r="P50" s="80">
        <v>2611</v>
      </c>
      <c r="Q50" s="105">
        <v>4.5506993218316397E-5</v>
      </c>
      <c r="R50" s="92" t="s">
        <v>164</v>
      </c>
      <c r="S50" s="114">
        <v>9.3777333186459617E-5</v>
      </c>
    </row>
    <row r="51" spans="1:19">
      <c r="A51" s="26"/>
      <c r="B51" s="30" t="s">
        <v>166</v>
      </c>
      <c r="C51" s="31">
        <v>322</v>
      </c>
      <c r="D51" s="79">
        <v>4.2162939958592223E-2</v>
      </c>
      <c r="E51" s="79">
        <v>0.63610846815661692</v>
      </c>
      <c r="F51" s="79"/>
      <c r="G51" s="31"/>
      <c r="H51" s="105"/>
      <c r="I51" s="92" t="s">
        <v>167</v>
      </c>
      <c r="J51" s="114">
        <v>2.4921686689030845E-2</v>
      </c>
      <c r="K51" s="30" t="s">
        <v>168</v>
      </c>
      <c r="L51" s="31">
        <v>304</v>
      </c>
      <c r="M51" s="79">
        <v>8.288464912280713E-2</v>
      </c>
      <c r="N51" s="79">
        <v>0.66579980036620601</v>
      </c>
      <c r="O51" s="79"/>
      <c r="P51" s="31"/>
      <c r="Q51" s="105"/>
      <c r="R51" s="92" t="s">
        <v>167</v>
      </c>
      <c r="S51" s="114">
        <v>1.3312992215035852E-3</v>
      </c>
    </row>
    <row r="52" spans="1:19">
      <c r="A52" s="26"/>
      <c r="B52" s="30" t="s">
        <v>169</v>
      </c>
      <c r="C52" s="31">
        <v>111</v>
      </c>
      <c r="D52" s="79">
        <v>6.3002102102102261E-2</v>
      </c>
      <c r="E52" s="79">
        <v>0.65053248242690431</v>
      </c>
      <c r="F52" s="79"/>
      <c r="G52" s="31"/>
      <c r="H52" s="105"/>
      <c r="I52" s="90" t="s">
        <v>170</v>
      </c>
      <c r="J52" s="113">
        <v>0.77158802122791581</v>
      </c>
      <c r="K52" s="30" t="s">
        <v>171</v>
      </c>
      <c r="L52" s="31">
        <v>46</v>
      </c>
      <c r="M52" s="79">
        <v>0.20184202898550732</v>
      </c>
      <c r="N52" s="79">
        <v>0.71063965727406919</v>
      </c>
      <c r="O52" s="79"/>
      <c r="P52" s="31"/>
      <c r="Q52" s="105"/>
      <c r="R52" s="92" t="s">
        <v>170</v>
      </c>
      <c r="S52" s="118">
        <v>0.24449593021449845</v>
      </c>
    </row>
    <row r="53" spans="1:19">
      <c r="A53" s="53" t="s">
        <v>148</v>
      </c>
      <c r="B53" s="66" t="s">
        <v>163</v>
      </c>
      <c r="C53" s="76">
        <v>181</v>
      </c>
      <c r="D53" s="77">
        <v>-0.18227255985267038</v>
      </c>
      <c r="E53" s="77">
        <v>1.3099761243190906</v>
      </c>
      <c r="F53" s="77">
        <v>4.6175574742259187</v>
      </c>
      <c r="G53" s="78">
        <v>2611</v>
      </c>
      <c r="H53" s="106">
        <v>1.0224090312786736E-2</v>
      </c>
      <c r="I53" s="93" t="s">
        <v>164</v>
      </c>
      <c r="J53" s="115">
        <v>0.28393960499937509</v>
      </c>
      <c r="K53" s="66" t="s">
        <v>165</v>
      </c>
      <c r="L53" s="76">
        <v>264</v>
      </c>
      <c r="M53" s="77">
        <v>-0.39748232323232507</v>
      </c>
      <c r="N53" s="77">
        <v>1.3219870948153358</v>
      </c>
      <c r="O53" s="77">
        <v>32.931978129949705</v>
      </c>
      <c r="P53" s="78">
        <v>2611</v>
      </c>
      <c r="Q53" s="106">
        <v>2.614662731130921E-14</v>
      </c>
      <c r="R53" s="121" t="s">
        <v>164</v>
      </c>
      <c r="S53" s="122">
        <v>1.8122281453258893E-11</v>
      </c>
    </row>
    <row r="54" spans="1:19">
      <c r="A54" s="26"/>
      <c r="B54" s="30" t="s">
        <v>166</v>
      </c>
      <c r="C54" s="31">
        <v>322</v>
      </c>
      <c r="D54" s="79">
        <v>1.1606625258799198E-2</v>
      </c>
      <c r="E54" s="79">
        <v>1.242616093774908</v>
      </c>
      <c r="F54" s="79"/>
      <c r="G54" s="31"/>
      <c r="H54" s="105"/>
      <c r="I54" s="92" t="s">
        <v>167</v>
      </c>
      <c r="J54" s="114">
        <v>3.2381171710204049E-3</v>
      </c>
      <c r="K54" s="30" t="s">
        <v>168</v>
      </c>
      <c r="L54" s="31">
        <v>304</v>
      </c>
      <c r="M54" s="79">
        <v>0.38517982456140232</v>
      </c>
      <c r="N54" s="79">
        <v>0.97667373203689023</v>
      </c>
      <c r="O54" s="79"/>
      <c r="P54" s="31"/>
      <c r="Q54" s="105"/>
      <c r="R54" s="92" t="s">
        <v>167</v>
      </c>
      <c r="S54" s="118">
        <v>0.90473070965652569</v>
      </c>
    </row>
    <row r="55" spans="1:19">
      <c r="A55" s="36"/>
      <c r="B55" s="71" t="s">
        <v>169</v>
      </c>
      <c r="C55" s="85">
        <v>111</v>
      </c>
      <c r="D55" s="86">
        <v>0.26368168168168177</v>
      </c>
      <c r="E55" s="86">
        <v>0.98525737537564062</v>
      </c>
      <c r="F55" s="86"/>
      <c r="G55" s="85"/>
      <c r="H55" s="107"/>
      <c r="I55" s="91" t="s">
        <v>170</v>
      </c>
      <c r="J55" s="117">
        <v>9.0760222373869381E-2</v>
      </c>
      <c r="K55" s="71" t="s">
        <v>171</v>
      </c>
      <c r="L55" s="85">
        <v>46</v>
      </c>
      <c r="M55" s="86">
        <v>-0.26401449275362332</v>
      </c>
      <c r="N55" s="86">
        <v>1.3857706541697772</v>
      </c>
      <c r="O55" s="86"/>
      <c r="P55" s="85"/>
      <c r="Q55" s="107"/>
      <c r="R55" s="94" t="s">
        <v>170</v>
      </c>
      <c r="S55" s="116">
        <v>1.0290495165797942E-2</v>
      </c>
    </row>
    <row r="56" spans="1:19">
      <c r="A56" s="26" t="s">
        <v>2</v>
      </c>
      <c r="B56" s="30" t="s">
        <v>163</v>
      </c>
      <c r="C56" s="31">
        <v>181</v>
      </c>
      <c r="D56" s="79">
        <v>-0.28371988950276561</v>
      </c>
      <c r="E56" s="79">
        <v>2.0333041686274513</v>
      </c>
      <c r="F56" s="79">
        <v>3.8653396726794789</v>
      </c>
      <c r="G56" s="80">
        <v>2611</v>
      </c>
      <c r="H56" s="105">
        <v>2.1470167058860144E-2</v>
      </c>
      <c r="I56" s="90" t="s">
        <v>164</v>
      </c>
      <c r="J56" s="113">
        <v>0.23169272426796983</v>
      </c>
      <c r="K56" s="30" t="s">
        <v>165</v>
      </c>
      <c r="L56" s="31">
        <v>264</v>
      </c>
      <c r="M56" s="79">
        <v>-0.59516174242423614</v>
      </c>
      <c r="N56" s="79">
        <v>2.0709621463949426</v>
      </c>
      <c r="O56" s="79">
        <v>24.511936494044914</v>
      </c>
      <c r="P56" s="80">
        <v>2611</v>
      </c>
      <c r="Q56" s="105">
        <v>5.7559686997294841E-11</v>
      </c>
      <c r="R56" s="92" t="s">
        <v>164</v>
      </c>
      <c r="S56" s="114">
        <v>4.7766346433775198E-11</v>
      </c>
    </row>
    <row r="57" spans="1:19">
      <c r="A57" s="26"/>
      <c r="B57" s="30" t="s">
        <v>166</v>
      </c>
      <c r="C57" s="31">
        <v>322</v>
      </c>
      <c r="D57" s="79">
        <v>3.851832298136379E-2</v>
      </c>
      <c r="E57" s="79">
        <v>1.9492962813773524</v>
      </c>
      <c r="F57" s="79"/>
      <c r="G57" s="31"/>
      <c r="H57" s="105"/>
      <c r="I57" s="92" t="s">
        <v>167</v>
      </c>
      <c r="J57" s="114">
        <v>1.204456513467933E-2</v>
      </c>
      <c r="K57" s="30" t="s">
        <v>168</v>
      </c>
      <c r="L57" s="31">
        <v>304</v>
      </c>
      <c r="M57" s="79">
        <v>0.5025256578947358</v>
      </c>
      <c r="N57" s="79">
        <v>1.5942966617735046</v>
      </c>
      <c r="O57" s="79"/>
      <c r="P57" s="31"/>
      <c r="Q57" s="105"/>
      <c r="R57" s="92" t="s">
        <v>167</v>
      </c>
      <c r="S57" s="118">
        <v>0.16186889868749665</v>
      </c>
    </row>
    <row r="58" spans="1:19">
      <c r="A58" s="26"/>
      <c r="B58" s="30" t="s">
        <v>169</v>
      </c>
      <c r="C58" s="31">
        <v>111</v>
      </c>
      <c r="D58" s="79">
        <v>0.35088018018018002</v>
      </c>
      <c r="E58" s="79">
        <v>1.6665308861562376</v>
      </c>
      <c r="F58" s="79"/>
      <c r="G58" s="31"/>
      <c r="H58" s="105"/>
      <c r="I58" s="90" t="s">
        <v>170</v>
      </c>
      <c r="J58" s="113">
        <v>0.28231202921766496</v>
      </c>
      <c r="K58" s="30" t="s">
        <v>171</v>
      </c>
      <c r="L58" s="31">
        <v>46</v>
      </c>
      <c r="M58" s="79">
        <v>9.4613043478260939E-2</v>
      </c>
      <c r="N58" s="79">
        <v>2.2572765456145696</v>
      </c>
      <c r="O58" s="79"/>
      <c r="P58" s="31"/>
      <c r="Q58" s="105"/>
      <c r="R58" s="92" t="s">
        <v>170</v>
      </c>
      <c r="S58" s="118">
        <v>0.56076981278212712</v>
      </c>
    </row>
    <row r="59" spans="1:19">
      <c r="A59" s="53" t="s">
        <v>149</v>
      </c>
      <c r="B59" s="53" t="s">
        <v>163</v>
      </c>
      <c r="C59" s="25">
        <v>181</v>
      </c>
      <c r="D59" s="87">
        <v>8.3083793738489772E-2</v>
      </c>
      <c r="E59" s="87">
        <v>2.2762118619813907</v>
      </c>
      <c r="F59" s="87">
        <v>0.16824804885219263</v>
      </c>
      <c r="G59" s="88">
        <v>2611</v>
      </c>
      <c r="H59" s="103">
        <v>0.84518331339657515</v>
      </c>
      <c r="I59" s="93"/>
      <c r="J59" s="115"/>
      <c r="K59" s="66" t="s">
        <v>165</v>
      </c>
      <c r="L59" s="76">
        <v>264</v>
      </c>
      <c r="M59" s="77">
        <v>0.53836868686868644</v>
      </c>
      <c r="N59" s="77">
        <v>2.1565798454785035</v>
      </c>
      <c r="O59" s="77">
        <v>13.081215698059784</v>
      </c>
      <c r="P59" s="78">
        <v>2611</v>
      </c>
      <c r="Q59" s="106">
        <v>2.7363118305559525E-6</v>
      </c>
      <c r="R59" s="121" t="s">
        <v>164</v>
      </c>
      <c r="S59" s="122">
        <v>1.1487491083946923E-6</v>
      </c>
    </row>
    <row r="60" spans="1:19">
      <c r="A60" s="26"/>
      <c r="B60" s="26" t="s">
        <v>166</v>
      </c>
      <c r="C60" s="6">
        <v>322</v>
      </c>
      <c r="D60" s="81">
        <v>-2.9969979296066165E-2</v>
      </c>
      <c r="E60" s="81">
        <v>2.3388090280617679</v>
      </c>
      <c r="F60" s="81"/>
      <c r="G60" s="46"/>
      <c r="H60" s="102"/>
      <c r="I60" s="90"/>
      <c r="J60" s="113"/>
      <c r="K60" s="30" t="s">
        <v>168</v>
      </c>
      <c r="L60" s="31">
        <v>304</v>
      </c>
      <c r="M60" s="79">
        <v>-0.39849999999999947</v>
      </c>
      <c r="N60" s="79">
        <v>2.3227009049702025</v>
      </c>
      <c r="O60" s="79"/>
      <c r="P60" s="31"/>
      <c r="Q60" s="105"/>
      <c r="R60" s="92" t="s">
        <v>167</v>
      </c>
      <c r="S60" s="114">
        <v>6.1835946776043213E-3</v>
      </c>
    </row>
    <row r="61" spans="1:19">
      <c r="A61" s="36"/>
      <c r="B61" s="36" t="s">
        <v>169</v>
      </c>
      <c r="C61" s="37">
        <v>111</v>
      </c>
      <c r="D61" s="84">
        <v>-4.8650150150149986E-2</v>
      </c>
      <c r="E61" s="84">
        <v>2.3009610371368079</v>
      </c>
      <c r="F61" s="84"/>
      <c r="G61" s="62"/>
      <c r="H61" s="104"/>
      <c r="I61" s="91"/>
      <c r="J61" s="117"/>
      <c r="K61" s="71" t="s">
        <v>171</v>
      </c>
      <c r="L61" s="85">
        <v>46</v>
      </c>
      <c r="M61" s="86">
        <v>-0.45647101449275346</v>
      </c>
      <c r="N61" s="86">
        <v>2.4964709390975206</v>
      </c>
      <c r="O61" s="86"/>
      <c r="P61" s="85"/>
      <c r="Q61" s="107"/>
      <c r="R61" s="94" t="s">
        <v>170</v>
      </c>
      <c r="S61" s="120">
        <v>0.87160833437816165</v>
      </c>
    </row>
    <row r="62" spans="1:19">
      <c r="A62" s="26" t="s">
        <v>94</v>
      </c>
      <c r="B62" s="26" t="s">
        <v>163</v>
      </c>
      <c r="C62" s="6">
        <v>181</v>
      </c>
      <c r="D62" s="81">
        <v>-0.16806519337016607</v>
      </c>
      <c r="E62" s="81">
        <v>2.3256941803770745</v>
      </c>
      <c r="F62" s="81">
        <v>0.96300382768260007</v>
      </c>
      <c r="G62" s="82">
        <v>2611</v>
      </c>
      <c r="H62" s="102">
        <v>0.38232310286723692</v>
      </c>
      <c r="I62" s="90"/>
      <c r="J62" s="113"/>
      <c r="K62" s="30" t="s">
        <v>165</v>
      </c>
      <c r="L62" s="31">
        <v>264</v>
      </c>
      <c r="M62" s="79">
        <v>-0.28463838383838352</v>
      </c>
      <c r="N62" s="79">
        <v>2.3227002330472968</v>
      </c>
      <c r="O62" s="79">
        <v>3.8869854771207302</v>
      </c>
      <c r="P62" s="80">
        <v>2611</v>
      </c>
      <c r="Q62" s="105">
        <v>2.1016120538719041E-2</v>
      </c>
      <c r="R62" s="92" t="s">
        <v>164</v>
      </c>
      <c r="S62" s="114">
        <v>1.6601487980942409E-2</v>
      </c>
    </row>
    <row r="63" spans="1:19">
      <c r="A63" s="26"/>
      <c r="B63" s="26" t="s">
        <v>166</v>
      </c>
      <c r="C63" s="6">
        <v>322</v>
      </c>
      <c r="D63" s="81">
        <v>2.6477432712214762E-2</v>
      </c>
      <c r="E63" s="81">
        <v>2.2096507047691762</v>
      </c>
      <c r="F63" s="81"/>
      <c r="G63" s="6"/>
      <c r="H63" s="102"/>
      <c r="I63" s="90"/>
      <c r="J63" s="113"/>
      <c r="K63" s="30" t="s">
        <v>168</v>
      </c>
      <c r="L63" s="31">
        <v>304</v>
      </c>
      <c r="M63" s="79">
        <v>0.23626140350877167</v>
      </c>
      <c r="N63" s="79">
        <v>2.1056267689439223</v>
      </c>
      <c r="O63" s="79"/>
      <c r="P63" s="31"/>
      <c r="Q63" s="105"/>
      <c r="R63" s="92" t="s">
        <v>167</v>
      </c>
      <c r="S63" s="118">
        <v>0.73803397063083187</v>
      </c>
    </row>
    <row r="64" spans="1:19">
      <c r="A64" s="26"/>
      <c r="B64" s="26" t="s">
        <v>169</v>
      </c>
      <c r="C64" s="6">
        <v>111</v>
      </c>
      <c r="D64" s="81">
        <v>0.19717297297297273</v>
      </c>
      <c r="E64" s="81">
        <v>2.1775415361565766</v>
      </c>
      <c r="F64" s="81"/>
      <c r="G64" s="6"/>
      <c r="H64" s="102"/>
      <c r="I64" s="90"/>
      <c r="J64" s="113"/>
      <c r="K64" s="30" t="s">
        <v>171</v>
      </c>
      <c r="L64" s="31">
        <v>46</v>
      </c>
      <c r="M64" s="79">
        <v>7.2026086956521379E-2</v>
      </c>
      <c r="N64" s="79">
        <v>2.4552352950923688</v>
      </c>
      <c r="O64" s="79"/>
      <c r="P64" s="31"/>
      <c r="Q64" s="105"/>
      <c r="R64" s="92" t="s">
        <v>170</v>
      </c>
      <c r="S64" s="118">
        <v>0.96272846327333172</v>
      </c>
    </row>
    <row r="65" spans="1:19">
      <c r="A65" s="53" t="s">
        <v>111</v>
      </c>
      <c r="B65" s="53" t="s">
        <v>163</v>
      </c>
      <c r="C65" s="25">
        <v>181</v>
      </c>
      <c r="D65" s="87">
        <v>-4.5303867403315247E-2</v>
      </c>
      <c r="E65" s="87">
        <v>3.3579660744491782</v>
      </c>
      <c r="F65" s="87">
        <v>0.15856054195036598</v>
      </c>
      <c r="G65" s="88">
        <v>2611</v>
      </c>
      <c r="H65" s="103">
        <v>0.85340640058735295</v>
      </c>
      <c r="I65" s="93"/>
      <c r="J65" s="115"/>
      <c r="K65" s="66" t="s">
        <v>165</v>
      </c>
      <c r="L65" s="76">
        <v>264</v>
      </c>
      <c r="M65" s="77">
        <v>1.0537878787878852</v>
      </c>
      <c r="N65" s="77">
        <v>3.033398508268669</v>
      </c>
      <c r="O65" s="77">
        <v>27.450254605827052</v>
      </c>
      <c r="P65" s="78">
        <v>2611</v>
      </c>
      <c r="Q65" s="106">
        <v>3.8373748228496816E-12</v>
      </c>
      <c r="R65" s="121" t="s">
        <v>164</v>
      </c>
      <c r="S65" s="122">
        <v>5.3750694077788084E-13</v>
      </c>
    </row>
    <row r="66" spans="1:19">
      <c r="A66" s="26"/>
      <c r="B66" s="26" t="s">
        <v>166</v>
      </c>
      <c r="C66" s="6">
        <v>322</v>
      </c>
      <c r="D66" s="81">
        <v>7.0186335403726527E-2</v>
      </c>
      <c r="E66" s="81">
        <v>3.2118810730592524</v>
      </c>
      <c r="F66" s="81"/>
      <c r="G66" s="6"/>
      <c r="H66" s="102"/>
      <c r="I66" s="90"/>
      <c r="J66" s="113"/>
      <c r="K66" s="30" t="s">
        <v>168</v>
      </c>
      <c r="L66" s="31">
        <v>304</v>
      </c>
      <c r="M66" s="79">
        <v>-0.86118421052630867</v>
      </c>
      <c r="N66" s="79">
        <v>3.0766350257165764</v>
      </c>
      <c r="O66" s="79"/>
      <c r="P66" s="31"/>
      <c r="Q66" s="105"/>
      <c r="R66" s="92" t="s">
        <v>167</v>
      </c>
      <c r="S66" s="114">
        <v>5.9010189054063255E-3</v>
      </c>
    </row>
    <row r="67" spans="1:19">
      <c r="A67" s="36"/>
      <c r="B67" s="36" t="s">
        <v>169</v>
      </c>
      <c r="C67" s="37">
        <v>111</v>
      </c>
      <c r="D67" s="84">
        <v>-0.10990990990990948</v>
      </c>
      <c r="E67" s="84">
        <v>3.0137549805382458</v>
      </c>
      <c r="F67" s="84"/>
      <c r="G67" s="37"/>
      <c r="H67" s="104"/>
      <c r="I67" s="91"/>
      <c r="J67" s="117"/>
      <c r="K67" s="71" t="s">
        <v>171</v>
      </c>
      <c r="L67" s="85">
        <v>46</v>
      </c>
      <c r="M67" s="86">
        <v>-0.3086956521739127</v>
      </c>
      <c r="N67" s="86">
        <v>3.4398208019835073</v>
      </c>
      <c r="O67" s="86"/>
      <c r="P67" s="85"/>
      <c r="Q67" s="107"/>
      <c r="R67" s="94" t="s">
        <v>170</v>
      </c>
      <c r="S67" s="120">
        <v>0.2583008298515026</v>
      </c>
    </row>
    <row r="68" spans="1:19">
      <c r="A68" s="26" t="s">
        <v>150</v>
      </c>
      <c r="B68" s="30" t="s">
        <v>163</v>
      </c>
      <c r="C68" s="31">
        <v>181</v>
      </c>
      <c r="D68" s="79">
        <v>-8.5819889502762037E-2</v>
      </c>
      <c r="E68" s="79">
        <v>0.57042093878527866</v>
      </c>
      <c r="F68" s="79">
        <v>3.3997272749326259</v>
      </c>
      <c r="G68" s="80">
        <v>2611</v>
      </c>
      <c r="H68" s="105">
        <v>3.4015135633555245E-2</v>
      </c>
      <c r="I68" s="92" t="s">
        <v>164</v>
      </c>
      <c r="J68" s="114">
        <v>2.4501774762653611E-2</v>
      </c>
      <c r="K68" s="30" t="s">
        <v>165</v>
      </c>
      <c r="L68" s="31">
        <v>264</v>
      </c>
      <c r="M68" s="79">
        <v>-7.8211868686868358E-2</v>
      </c>
      <c r="N68" s="79">
        <v>0.57012947962207405</v>
      </c>
      <c r="O68" s="79">
        <v>4.9138623034117668</v>
      </c>
      <c r="P68" s="80">
        <v>2611</v>
      </c>
      <c r="Q68" s="105">
        <v>7.6369105958087454E-3</v>
      </c>
      <c r="R68" s="92" t="s">
        <v>164</v>
      </c>
      <c r="S68" s="114">
        <v>3.1463408744224694E-3</v>
      </c>
    </row>
    <row r="69" spans="1:19">
      <c r="A69" s="26"/>
      <c r="B69" s="30" t="s">
        <v>166</v>
      </c>
      <c r="C69" s="31">
        <v>322</v>
      </c>
      <c r="D69" s="79">
        <v>2.7317031235935239E-2</v>
      </c>
      <c r="E69" s="79">
        <v>0.53707519088300137</v>
      </c>
      <c r="F69" s="79"/>
      <c r="G69" s="31"/>
      <c r="H69" s="105"/>
      <c r="I69" s="92" t="s">
        <v>167</v>
      </c>
      <c r="J69" s="114">
        <v>2.4701925672062523E-2</v>
      </c>
      <c r="K69" s="30" t="s">
        <v>168</v>
      </c>
      <c r="L69" s="31">
        <v>304</v>
      </c>
      <c r="M69" s="79">
        <v>5.6177469488940091E-2</v>
      </c>
      <c r="N69" s="79">
        <v>0.51203857282210408</v>
      </c>
      <c r="O69" s="79"/>
      <c r="P69" s="31"/>
      <c r="Q69" s="105"/>
      <c r="R69" s="92" t="s">
        <v>167</v>
      </c>
      <c r="S69" s="118">
        <v>7.0359248586057604E-2</v>
      </c>
    </row>
    <row r="70" spans="1:19">
      <c r="A70" s="26"/>
      <c r="B70" s="30" t="s">
        <v>169</v>
      </c>
      <c r="C70" s="31">
        <v>111</v>
      </c>
      <c r="D70" s="79">
        <v>6.0792192192192056E-2</v>
      </c>
      <c r="E70" s="79">
        <v>0.49620310795331002</v>
      </c>
      <c r="F70" s="79"/>
      <c r="G70" s="31"/>
      <c r="H70" s="105"/>
      <c r="I70" s="90" t="s">
        <v>170</v>
      </c>
      <c r="J70" s="113">
        <v>0.57357785683478268</v>
      </c>
      <c r="K70" s="30" t="s">
        <v>171</v>
      </c>
      <c r="L70" s="31">
        <v>46</v>
      </c>
      <c r="M70" s="79">
        <v>7.78391304347823E-2</v>
      </c>
      <c r="N70" s="79">
        <v>0.52590964188008282</v>
      </c>
      <c r="O70" s="79"/>
      <c r="P70" s="31"/>
      <c r="Q70" s="105"/>
      <c r="R70" s="92" t="s">
        <v>170</v>
      </c>
      <c r="S70" s="118">
        <v>0.79948443210718168</v>
      </c>
    </row>
    <row r="71" spans="1:19">
      <c r="A71" s="53" t="s">
        <v>122</v>
      </c>
      <c r="B71" s="53" t="s">
        <v>163</v>
      </c>
      <c r="C71" s="25">
        <v>179</v>
      </c>
      <c r="D71" s="87">
        <v>1.8730167597765027E-2</v>
      </c>
      <c r="E71" s="87">
        <v>0.59520187245374478</v>
      </c>
      <c r="F71" s="87">
        <v>0.25460266416822147</v>
      </c>
      <c r="G71" s="89">
        <v>2605</v>
      </c>
      <c r="H71" s="103">
        <v>0.77530748025668328</v>
      </c>
      <c r="I71" s="93"/>
      <c r="J71" s="115"/>
      <c r="K71" s="66" t="s">
        <v>165</v>
      </c>
      <c r="L71" s="76">
        <v>261</v>
      </c>
      <c r="M71" s="77">
        <v>0.14566781609195395</v>
      </c>
      <c r="N71" s="77">
        <v>0.56172338076554529</v>
      </c>
      <c r="O71" s="77">
        <v>14.793374248454336</v>
      </c>
      <c r="P71" s="78">
        <v>2605</v>
      </c>
      <c r="Q71" s="106">
        <v>5.3391690464153418E-7</v>
      </c>
      <c r="R71" s="121" t="s">
        <v>164</v>
      </c>
      <c r="S71" s="122">
        <v>9.00822273891553E-8</v>
      </c>
    </row>
    <row r="72" spans="1:19">
      <c r="A72" s="26"/>
      <c r="B72" s="26" t="s">
        <v>166</v>
      </c>
      <c r="C72" s="6">
        <v>320</v>
      </c>
      <c r="D72" s="81">
        <v>-1.6200000000000207E-2</v>
      </c>
      <c r="E72" s="81">
        <v>0.59506328527277141</v>
      </c>
      <c r="F72" s="81"/>
      <c r="G72" s="6"/>
      <c r="H72" s="102"/>
      <c r="I72" s="90"/>
      <c r="J72" s="113"/>
      <c r="K72" s="30" t="s">
        <v>168</v>
      </c>
      <c r="L72" s="31">
        <v>303</v>
      </c>
      <c r="M72" s="79">
        <v>-0.11870000000000015</v>
      </c>
      <c r="N72" s="79">
        <v>0.58298160319934123</v>
      </c>
      <c r="O72" s="79"/>
      <c r="P72" s="31"/>
      <c r="Q72" s="105"/>
      <c r="R72" s="92" t="s">
        <v>167</v>
      </c>
      <c r="S72" s="114">
        <v>4.2502873962321594E-2</v>
      </c>
    </row>
    <row r="73" spans="1:19">
      <c r="A73" s="36"/>
      <c r="B73" s="36" t="s">
        <v>169</v>
      </c>
      <c r="C73" s="37">
        <v>109</v>
      </c>
      <c r="D73" s="84">
        <v>1.7079816513761285E-2</v>
      </c>
      <c r="E73" s="84">
        <v>0.57855550260010047</v>
      </c>
      <c r="F73" s="84"/>
      <c r="G73" s="37"/>
      <c r="H73" s="104"/>
      <c r="I73" s="91"/>
      <c r="J73" s="117"/>
      <c r="K73" s="71" t="s">
        <v>171</v>
      </c>
      <c r="L73" s="85">
        <v>44</v>
      </c>
      <c r="M73" s="86">
        <v>-4.5972727272727498E-2</v>
      </c>
      <c r="N73" s="86">
        <v>0.64280042704275053</v>
      </c>
      <c r="O73" s="86"/>
      <c r="P73" s="85"/>
      <c r="Q73" s="107"/>
      <c r="R73" s="94" t="s">
        <v>170</v>
      </c>
      <c r="S73" s="120">
        <v>0.43610906587853338</v>
      </c>
    </row>
    <row r="74" spans="1:19">
      <c r="A74" s="26" t="s">
        <v>151</v>
      </c>
      <c r="B74" s="30" t="s">
        <v>163</v>
      </c>
      <c r="C74" s="31">
        <v>181</v>
      </c>
      <c r="D74" s="79">
        <v>-0.35754530386740307</v>
      </c>
      <c r="E74" s="79">
        <v>1.7558999903001751</v>
      </c>
      <c r="F74" s="79">
        <v>9.1369938965190496</v>
      </c>
      <c r="G74" s="80">
        <v>2611</v>
      </c>
      <c r="H74" s="105">
        <v>1.2303736318607756E-4</v>
      </c>
      <c r="I74" s="92" t="s">
        <v>164</v>
      </c>
      <c r="J74" s="114">
        <v>3.8177241611309864E-2</v>
      </c>
      <c r="K74" s="30" t="s">
        <v>165</v>
      </c>
      <c r="L74" s="31">
        <v>264</v>
      </c>
      <c r="M74" s="79">
        <v>-0.50985151515151561</v>
      </c>
      <c r="N74" s="79">
        <v>1.6686489536652214</v>
      </c>
      <c r="O74" s="79">
        <v>24.56604312462596</v>
      </c>
      <c r="P74" s="80">
        <v>2611</v>
      </c>
      <c r="Q74" s="105">
        <v>5.4747885027669442E-11</v>
      </c>
      <c r="R74" s="92" t="s">
        <v>164</v>
      </c>
      <c r="S74" s="114">
        <v>8.2007710897197063E-12</v>
      </c>
    </row>
    <row r="75" spans="1:19">
      <c r="A75" s="26"/>
      <c r="B75" s="30" t="s">
        <v>166</v>
      </c>
      <c r="C75" s="31">
        <v>322</v>
      </c>
      <c r="D75" s="79">
        <v>3.9616770186335457E-2</v>
      </c>
      <c r="E75" s="79">
        <v>1.6268120016621934</v>
      </c>
      <c r="F75" s="79"/>
      <c r="G75" s="31"/>
      <c r="H75" s="105"/>
      <c r="I75" s="92" t="s">
        <v>167</v>
      </c>
      <c r="J75" s="114">
        <v>2.7522320828921032E-5</v>
      </c>
      <c r="K75" s="30" t="s">
        <v>168</v>
      </c>
      <c r="L75" s="31">
        <v>304</v>
      </c>
      <c r="M75" s="79">
        <v>0.41780000000000006</v>
      </c>
      <c r="N75" s="79">
        <v>1.4807817264715772</v>
      </c>
      <c r="O75" s="79"/>
      <c r="P75" s="31"/>
      <c r="Q75" s="105"/>
      <c r="R75" s="92" t="s">
        <v>167</v>
      </c>
      <c r="S75" s="114">
        <v>7.7760876511776466E-3</v>
      </c>
    </row>
    <row r="76" spans="1:19">
      <c r="A76" s="26"/>
      <c r="B76" s="30" t="s">
        <v>169</v>
      </c>
      <c r="C76" s="31">
        <v>111</v>
      </c>
      <c r="D76" s="79">
        <v>0.46813783783783786</v>
      </c>
      <c r="E76" s="79">
        <v>1.3463792559071537</v>
      </c>
      <c r="F76" s="79"/>
      <c r="G76" s="31"/>
      <c r="H76" s="105"/>
      <c r="I76" s="92" t="s">
        <v>170</v>
      </c>
      <c r="J76" s="114">
        <v>2.0028555909832213E-2</v>
      </c>
      <c r="K76" s="30" t="s">
        <v>171</v>
      </c>
      <c r="L76" s="31">
        <v>46</v>
      </c>
      <c r="M76" s="79">
        <v>0.16508260869565217</v>
      </c>
      <c r="N76" s="79">
        <v>1.7142821486045277</v>
      </c>
      <c r="O76" s="79"/>
      <c r="P76" s="31"/>
      <c r="Q76" s="105"/>
      <c r="R76" s="92" t="s">
        <v>170</v>
      </c>
      <c r="S76" s="118">
        <v>0.31298184963641063</v>
      </c>
    </row>
    <row r="77" spans="1:19">
      <c r="A77" s="53" t="s">
        <v>152</v>
      </c>
      <c r="B77" s="53" t="s">
        <v>163</v>
      </c>
      <c r="C77" s="25">
        <v>181</v>
      </c>
      <c r="D77" s="87">
        <v>3.0938674033148945E-2</v>
      </c>
      <c r="E77" s="87">
        <v>1.6068790121247833</v>
      </c>
      <c r="F77" s="87">
        <v>9.6613639596397988E-2</v>
      </c>
      <c r="G77" s="88">
        <v>2611</v>
      </c>
      <c r="H77" s="103">
        <v>0.90792058478077198</v>
      </c>
      <c r="I77" s="93"/>
      <c r="J77" s="115"/>
      <c r="K77" s="66" t="s">
        <v>165</v>
      </c>
      <c r="L77" s="76">
        <v>264</v>
      </c>
      <c r="M77" s="77">
        <v>0.2082030303030302</v>
      </c>
      <c r="N77" s="77">
        <v>1.4944225530749564</v>
      </c>
      <c r="O77" s="77">
        <v>4.0033116580024917</v>
      </c>
      <c r="P77" s="78">
        <v>2611</v>
      </c>
      <c r="Q77" s="106">
        <v>1.8735997255069609E-2</v>
      </c>
      <c r="R77" s="121" t="s">
        <v>164</v>
      </c>
      <c r="S77" s="122">
        <v>5.1416671540848056E-3</v>
      </c>
    </row>
    <row r="78" spans="1:19">
      <c r="A78" s="26"/>
      <c r="B78" s="26" t="s">
        <v>166</v>
      </c>
      <c r="C78" s="6">
        <v>322</v>
      </c>
      <c r="D78" s="81">
        <v>-2.7068944099378951E-2</v>
      </c>
      <c r="E78" s="81">
        <v>1.615570701214067</v>
      </c>
      <c r="F78" s="81"/>
      <c r="G78" s="6"/>
      <c r="H78" s="102"/>
      <c r="I78" s="90"/>
      <c r="J78" s="113"/>
      <c r="K78" s="30" t="s">
        <v>168</v>
      </c>
      <c r="L78" s="31">
        <v>304</v>
      </c>
      <c r="M78" s="79">
        <v>-0.16881052631578922</v>
      </c>
      <c r="N78" s="79">
        <v>1.6490588480237041</v>
      </c>
      <c r="O78" s="79"/>
      <c r="P78" s="31"/>
      <c r="Q78" s="105"/>
      <c r="R78" s="92" t="s">
        <v>167</v>
      </c>
      <c r="S78" s="118">
        <v>0.26106916682746528</v>
      </c>
    </row>
    <row r="79" spans="1:19">
      <c r="A79" s="36"/>
      <c r="B79" s="36" t="s">
        <v>169</v>
      </c>
      <c r="C79" s="37">
        <v>111</v>
      </c>
      <c r="D79" s="84">
        <v>2.8350450450450197E-2</v>
      </c>
      <c r="E79" s="84">
        <v>1.5765251705670968</v>
      </c>
      <c r="F79" s="84"/>
      <c r="G79" s="37"/>
      <c r="H79" s="104"/>
      <c r="I79" s="91"/>
      <c r="J79" s="117"/>
      <c r="K79" s="71" t="s">
        <v>171</v>
      </c>
      <c r="L79" s="85">
        <v>46</v>
      </c>
      <c r="M79" s="86">
        <v>-7.862173913043502E-2</v>
      </c>
      <c r="N79" s="86">
        <v>1.7936495599646416</v>
      </c>
      <c r="O79" s="86"/>
      <c r="P79" s="85"/>
      <c r="Q79" s="107"/>
      <c r="R79" s="94" t="s">
        <v>170</v>
      </c>
      <c r="S79" s="120">
        <v>0.72105089284703494</v>
      </c>
    </row>
    <row r="80" spans="1:19">
      <c r="A80" s="26" t="s">
        <v>153</v>
      </c>
      <c r="B80" s="26" t="s">
        <v>163</v>
      </c>
      <c r="C80" s="6">
        <v>181</v>
      </c>
      <c r="D80" s="81">
        <v>-8.5512392971139273E-2</v>
      </c>
      <c r="E80" s="81">
        <v>1.3627413060740561</v>
      </c>
      <c r="F80" s="81">
        <v>1.2288589562861869</v>
      </c>
      <c r="G80" s="83">
        <v>2610</v>
      </c>
      <c r="H80" s="102">
        <v>0.29334965454939577</v>
      </c>
      <c r="I80" s="90"/>
      <c r="J80" s="113"/>
      <c r="K80" s="30" t="s">
        <v>165</v>
      </c>
      <c r="L80" s="31">
        <v>263</v>
      </c>
      <c r="M80" s="79">
        <v>-0.19363023604988741</v>
      </c>
      <c r="N80" s="79">
        <v>1.4240113172875266</v>
      </c>
      <c r="O80" s="79">
        <v>6.0873576960531226</v>
      </c>
      <c r="P80" s="80">
        <v>2610</v>
      </c>
      <c r="Q80" s="105">
        <v>2.4117403435131609E-3</v>
      </c>
      <c r="R80" s="92" t="s">
        <v>164</v>
      </c>
      <c r="S80" s="114">
        <v>2.179330279940106E-3</v>
      </c>
    </row>
    <row r="81" spans="1:19">
      <c r="A81" s="26"/>
      <c r="B81" s="26" t="s">
        <v>166</v>
      </c>
      <c r="C81" s="6">
        <v>321</v>
      </c>
      <c r="D81" s="81">
        <v>-4.7157019921593522E-3</v>
      </c>
      <c r="E81" s="81">
        <v>1.2679106594408316</v>
      </c>
      <c r="F81" s="81"/>
      <c r="G81" s="6"/>
      <c r="H81" s="102"/>
      <c r="I81" s="90"/>
      <c r="J81" s="113"/>
      <c r="K81" s="30" t="s">
        <v>168</v>
      </c>
      <c r="L81" s="31">
        <v>304</v>
      </c>
      <c r="M81" s="79">
        <v>0.17417445151326222</v>
      </c>
      <c r="N81" s="79">
        <v>1.1009662617429312</v>
      </c>
      <c r="O81" s="79"/>
      <c r="P81" s="31"/>
      <c r="Q81" s="105"/>
      <c r="R81" s="92" t="s">
        <v>167</v>
      </c>
      <c r="S81" s="118">
        <v>0.82508560050550339</v>
      </c>
    </row>
    <row r="82" spans="1:19">
      <c r="A82" s="26"/>
      <c r="B82" s="26" t="s">
        <v>169</v>
      </c>
      <c r="C82" s="6">
        <v>111</v>
      </c>
      <c r="D82" s="81">
        <v>0.15307642763296578</v>
      </c>
      <c r="E82" s="81">
        <v>1.0750457649568834</v>
      </c>
      <c r="F82" s="81"/>
      <c r="G82" s="6"/>
      <c r="H82" s="102"/>
      <c r="I82" s="90"/>
      <c r="J82" s="113"/>
      <c r="K82" s="30" t="s">
        <v>171</v>
      </c>
      <c r="L82" s="31">
        <v>46</v>
      </c>
      <c r="M82" s="79">
        <v>-4.4006112585035582E-2</v>
      </c>
      <c r="N82" s="79">
        <v>1.174088321586878</v>
      </c>
      <c r="O82" s="79"/>
      <c r="P82" s="31"/>
      <c r="Q82" s="105"/>
      <c r="R82" s="92" t="s">
        <v>170</v>
      </c>
      <c r="S82" s="118">
        <v>0.55884551548546213</v>
      </c>
    </row>
    <row r="83" spans="1:19">
      <c r="A83" s="53" t="s">
        <v>154</v>
      </c>
      <c r="B83" s="53" t="s">
        <v>163</v>
      </c>
      <c r="C83" s="25">
        <v>181</v>
      </c>
      <c r="D83" s="87">
        <v>-1.9624418786723583E-2</v>
      </c>
      <c r="E83" s="87">
        <v>1.8364037961281485</v>
      </c>
      <c r="F83" s="87">
        <v>0.50535576364902934</v>
      </c>
      <c r="G83" s="89">
        <v>2610</v>
      </c>
      <c r="H83" s="103">
        <v>0.60354325798148056</v>
      </c>
      <c r="I83" s="93"/>
      <c r="J83" s="115"/>
      <c r="K83" s="52" t="s">
        <v>165</v>
      </c>
      <c r="L83" s="57">
        <v>263</v>
      </c>
      <c r="M83" s="98">
        <v>4.0469198812081685E-3</v>
      </c>
      <c r="N83" s="98">
        <v>1.7437320610784559</v>
      </c>
      <c r="O83" s="98">
        <v>1.8733296321290803E-2</v>
      </c>
      <c r="P83" s="88">
        <v>2610</v>
      </c>
      <c r="Q83" s="108">
        <v>0.98144164589290761</v>
      </c>
      <c r="R83" s="99"/>
      <c r="S83" s="119"/>
    </row>
    <row r="84" spans="1:19">
      <c r="A84" s="26"/>
      <c r="B84" s="26" t="s">
        <v>166</v>
      </c>
      <c r="C84" s="6">
        <v>321</v>
      </c>
      <c r="D84" s="81">
        <v>-4.094696090050845E-2</v>
      </c>
      <c r="E84" s="81">
        <v>1.6422828673699754</v>
      </c>
      <c r="F84" s="81"/>
      <c r="G84" s="6"/>
      <c r="H84" s="102"/>
      <c r="I84" s="90"/>
      <c r="J84" s="113"/>
      <c r="K84" s="51" t="s">
        <v>168</v>
      </c>
      <c r="L84" s="46">
        <v>304</v>
      </c>
      <c r="M84" s="96">
        <v>-9.8826068985280163E-3</v>
      </c>
      <c r="N84" s="96">
        <v>1.7931299829293186</v>
      </c>
      <c r="O84" s="96"/>
      <c r="P84" s="46"/>
      <c r="Q84" s="110"/>
      <c r="R84" s="97"/>
      <c r="S84" s="118"/>
    </row>
    <row r="85" spans="1:19">
      <c r="A85" s="36"/>
      <c r="B85" s="36" t="s">
        <v>169</v>
      </c>
      <c r="C85" s="37">
        <v>111</v>
      </c>
      <c r="D85" s="84">
        <v>0.15041436260774896</v>
      </c>
      <c r="E85" s="84">
        <v>1.9364138866301766</v>
      </c>
      <c r="F85" s="84"/>
      <c r="G85" s="37"/>
      <c r="H85" s="104"/>
      <c r="I85" s="91"/>
      <c r="J85" s="117"/>
      <c r="K85" s="61" t="s">
        <v>171</v>
      </c>
      <c r="L85" s="62">
        <v>46</v>
      </c>
      <c r="M85" s="100">
        <v>4.2173316704233292E-2</v>
      </c>
      <c r="N85" s="100">
        <v>1.596455563368878</v>
      </c>
      <c r="O85" s="100"/>
      <c r="P85" s="62"/>
      <c r="Q85" s="109"/>
      <c r="R85" s="101"/>
      <c r="S85" s="120"/>
    </row>
    <row r="86" spans="1:19">
      <c r="A86" s="26" t="s">
        <v>155</v>
      </c>
      <c r="B86" s="26" t="s">
        <v>163</v>
      </c>
      <c r="C86" s="6">
        <v>181</v>
      </c>
      <c r="D86" s="81">
        <v>-6.0266422582315522E-2</v>
      </c>
      <c r="E86" s="81">
        <v>1.1655956177509241</v>
      </c>
      <c r="F86" s="81">
        <v>0.33624176618064072</v>
      </c>
      <c r="G86" s="83">
        <v>2610</v>
      </c>
      <c r="H86" s="102">
        <v>0.71458268756097454</v>
      </c>
      <c r="I86" s="90"/>
      <c r="J86" s="113"/>
      <c r="K86" s="51" t="s">
        <v>165</v>
      </c>
      <c r="L86" s="46">
        <v>263</v>
      </c>
      <c r="M86" s="96">
        <v>-0.12598212370821385</v>
      </c>
      <c r="N86" s="96">
        <v>1.3558264161287321</v>
      </c>
      <c r="O86" s="96">
        <v>2.4582650764581415</v>
      </c>
      <c r="P86" s="82">
        <v>2610</v>
      </c>
      <c r="Q86" s="110">
        <v>8.6430788325008293E-2</v>
      </c>
      <c r="R86" s="97"/>
      <c r="S86" s="118"/>
    </row>
    <row r="87" spans="1:19">
      <c r="A87" s="26"/>
      <c r="B87" s="26" t="s">
        <v>166</v>
      </c>
      <c r="C87" s="6">
        <v>321</v>
      </c>
      <c r="D87" s="81">
        <v>1.6548896051877281E-2</v>
      </c>
      <c r="E87" s="81">
        <v>1.2014105782879838</v>
      </c>
      <c r="F87" s="81"/>
      <c r="G87" s="6"/>
      <c r="H87" s="102"/>
      <c r="I87" s="90"/>
      <c r="J87" s="113"/>
      <c r="K87" s="51" t="s">
        <v>168</v>
      </c>
      <c r="L87" s="46">
        <v>304</v>
      </c>
      <c r="M87" s="96">
        <v>0.10268990358642092</v>
      </c>
      <c r="N87" s="96">
        <v>1.1484008219368509</v>
      </c>
      <c r="O87" s="96"/>
      <c r="P87" s="46"/>
      <c r="Q87" s="110"/>
      <c r="R87" s="97"/>
      <c r="S87" s="118"/>
    </row>
    <row r="88" spans="1:19">
      <c r="A88" s="26"/>
      <c r="B88" s="26" t="s">
        <v>169</v>
      </c>
      <c r="C88" s="6">
        <v>111</v>
      </c>
      <c r="D88" s="81">
        <v>5.0414656349067062E-2</v>
      </c>
      <c r="E88" s="81">
        <v>1.4318916680139193</v>
      </c>
      <c r="F88" s="81"/>
      <c r="G88" s="6"/>
      <c r="H88" s="102"/>
      <c r="I88" s="90"/>
      <c r="J88" s="113"/>
      <c r="K88" s="51" t="s">
        <v>171</v>
      </c>
      <c r="L88" s="46">
        <v>46</v>
      </c>
      <c r="M88" s="96">
        <v>4.1642779238874092E-2</v>
      </c>
      <c r="N88" s="96">
        <v>0.99227285905929996</v>
      </c>
      <c r="O88" s="96"/>
      <c r="P88" s="46"/>
      <c r="Q88" s="110"/>
      <c r="R88" s="97"/>
      <c r="S88" s="118"/>
    </row>
    <row r="89" spans="1:19">
      <c r="A89" s="53" t="s">
        <v>156</v>
      </c>
      <c r="B89" s="53" t="s">
        <v>163</v>
      </c>
      <c r="C89" s="25">
        <v>181</v>
      </c>
      <c r="D89" s="87">
        <v>0.14977770859394371</v>
      </c>
      <c r="E89" s="87">
        <v>2.8666588045495067</v>
      </c>
      <c r="F89" s="87">
        <v>0.44462849332189813</v>
      </c>
      <c r="G89" s="89">
        <v>2610</v>
      </c>
      <c r="H89" s="103">
        <v>0.64126998415421266</v>
      </c>
      <c r="I89" s="93"/>
      <c r="J89" s="115"/>
      <c r="K89" s="66" t="s">
        <v>165</v>
      </c>
      <c r="L89" s="76">
        <v>263</v>
      </c>
      <c r="M89" s="77">
        <v>0.57956982997591178</v>
      </c>
      <c r="N89" s="77">
        <v>2.5600103978800934</v>
      </c>
      <c r="O89" s="77">
        <v>11.11916903397618</v>
      </c>
      <c r="P89" s="78">
        <v>2610</v>
      </c>
      <c r="Q89" s="106">
        <v>1.8069550288344636E-5</v>
      </c>
      <c r="R89" s="121" t="s">
        <v>164</v>
      </c>
      <c r="S89" s="122">
        <v>3.5435002469279401E-6</v>
      </c>
    </row>
    <row r="90" spans="1:19">
      <c r="A90" s="26"/>
      <c r="B90" s="26" t="s">
        <v>166</v>
      </c>
      <c r="C90" s="6">
        <v>321</v>
      </c>
      <c r="D90" s="81">
        <v>-3.8356170608025951E-2</v>
      </c>
      <c r="E90" s="81">
        <v>2.5966590169598596</v>
      </c>
      <c r="F90" s="81"/>
      <c r="G90" s="6"/>
      <c r="H90" s="102"/>
      <c r="I90" s="90"/>
      <c r="J90" s="113"/>
      <c r="K90" s="30" t="s">
        <v>168</v>
      </c>
      <c r="L90" s="31">
        <v>304</v>
      </c>
      <c r="M90" s="79">
        <v>-0.4681566923976459</v>
      </c>
      <c r="N90" s="79">
        <v>2.7092150742152588</v>
      </c>
      <c r="O90" s="79"/>
      <c r="P90" s="31"/>
      <c r="Q90" s="105"/>
      <c r="R90" s="92" t="s">
        <v>167</v>
      </c>
      <c r="S90" s="118">
        <v>6.0429044556750869E-2</v>
      </c>
    </row>
    <row r="91" spans="1:19">
      <c r="A91" s="36"/>
      <c r="B91" s="36" t="s">
        <v>169</v>
      </c>
      <c r="C91" s="37">
        <v>111</v>
      </c>
      <c r="D91" s="84">
        <v>-0.13331022063358561</v>
      </c>
      <c r="E91" s="84">
        <v>2.7396195715540563</v>
      </c>
      <c r="F91" s="84"/>
      <c r="G91" s="37"/>
      <c r="H91" s="104"/>
      <c r="I91" s="91"/>
      <c r="J91" s="117"/>
      <c r="K91" s="71" t="s">
        <v>171</v>
      </c>
      <c r="L91" s="85">
        <v>46</v>
      </c>
      <c r="M91" s="86">
        <v>-0.21972240858219444</v>
      </c>
      <c r="N91" s="86">
        <v>2.8702567761710056</v>
      </c>
      <c r="O91" s="86"/>
      <c r="P91" s="85"/>
      <c r="Q91" s="107"/>
      <c r="R91" s="94" t="s">
        <v>170</v>
      </c>
      <c r="S91" s="120">
        <v>0.55497302338702059</v>
      </c>
    </row>
    <row r="92" spans="1:19">
      <c r="A92" s="26" t="s">
        <v>157</v>
      </c>
      <c r="B92" s="26" t="s">
        <v>163</v>
      </c>
      <c r="C92" s="6">
        <v>181</v>
      </c>
      <c r="D92" s="81">
        <v>-3.0252287880746704E-2</v>
      </c>
      <c r="E92" s="81">
        <v>1.090063604493501</v>
      </c>
      <c r="F92" s="81">
        <v>1.5387534539175818</v>
      </c>
      <c r="G92" s="83">
        <v>2610</v>
      </c>
      <c r="H92" s="102">
        <v>0.21548049528919072</v>
      </c>
      <c r="I92" s="90"/>
      <c r="J92" s="113"/>
      <c r="K92" s="51" t="s">
        <v>165</v>
      </c>
      <c r="L92" s="46">
        <v>263</v>
      </c>
      <c r="M92" s="96">
        <v>-9.2427074601088982E-2</v>
      </c>
      <c r="N92" s="96">
        <v>1.1305651135435666</v>
      </c>
      <c r="O92" s="96">
        <v>1.8602891210631933</v>
      </c>
      <c r="P92" s="82">
        <v>2610</v>
      </c>
      <c r="Q92" s="110">
        <v>0.15650945650221165</v>
      </c>
      <c r="R92" s="97"/>
      <c r="S92" s="118"/>
    </row>
    <row r="93" spans="1:19">
      <c r="A93" s="26"/>
      <c r="B93" s="26" t="s">
        <v>166</v>
      </c>
      <c r="C93" s="6">
        <v>321</v>
      </c>
      <c r="D93" s="81">
        <v>-3.7451229314533811E-2</v>
      </c>
      <c r="E93" s="81">
        <v>1.0467782552665903</v>
      </c>
      <c r="F93" s="81"/>
      <c r="G93" s="6"/>
      <c r="H93" s="102"/>
      <c r="I93" s="90"/>
      <c r="J93" s="113"/>
      <c r="K93" s="51" t="s">
        <v>168</v>
      </c>
      <c r="L93" s="46">
        <v>304</v>
      </c>
      <c r="M93" s="96">
        <v>6.1676222161047692E-2</v>
      </c>
      <c r="N93" s="96">
        <v>0.99105434766714973</v>
      </c>
      <c r="O93" s="96"/>
      <c r="P93" s="46"/>
      <c r="Q93" s="110"/>
      <c r="R93" s="97"/>
      <c r="S93" s="118"/>
    </row>
    <row r="94" spans="1:19">
      <c r="A94" s="26"/>
      <c r="B94" s="26" t="s">
        <v>169</v>
      </c>
      <c r="C94" s="6">
        <v>111</v>
      </c>
      <c r="D94" s="81">
        <v>0.15763521366108535</v>
      </c>
      <c r="E94" s="81">
        <v>0.97360013230163456</v>
      </c>
      <c r="F94" s="81"/>
      <c r="G94" s="6"/>
      <c r="H94" s="102"/>
      <c r="I94" s="90"/>
      <c r="J94" s="113"/>
      <c r="K94" s="51" t="s">
        <v>171</v>
      </c>
      <c r="L94" s="46">
        <v>46</v>
      </c>
      <c r="M94" s="96">
        <v>0.12084237137234445</v>
      </c>
      <c r="N94" s="96">
        <v>0.88948807810658137</v>
      </c>
      <c r="O94" s="96"/>
      <c r="P94" s="46"/>
      <c r="Q94" s="110"/>
      <c r="R94" s="97"/>
      <c r="S94" s="118"/>
    </row>
    <row r="95" spans="1:19">
      <c r="A95" s="53" t="s">
        <v>158</v>
      </c>
      <c r="B95" s="53" t="s">
        <v>163</v>
      </c>
      <c r="C95" s="25">
        <v>181</v>
      </c>
      <c r="D95" s="87">
        <v>-9.2410822783606739E-2</v>
      </c>
      <c r="E95" s="87">
        <v>1.1983183920892977</v>
      </c>
      <c r="F95" s="87">
        <v>0.96715662580640738</v>
      </c>
      <c r="G95" s="89">
        <v>2610</v>
      </c>
      <c r="H95" s="103">
        <v>0.38074461502351542</v>
      </c>
      <c r="I95" s="93"/>
      <c r="J95" s="115"/>
      <c r="K95" s="52" t="s">
        <v>165</v>
      </c>
      <c r="L95" s="57">
        <v>263</v>
      </c>
      <c r="M95" s="98">
        <v>2.6428123444992214E-2</v>
      </c>
      <c r="N95" s="98">
        <v>1.306293575455038</v>
      </c>
      <c r="O95" s="98">
        <v>0.6340016367544522</v>
      </c>
      <c r="P95" s="88">
        <v>2610</v>
      </c>
      <c r="Q95" s="108">
        <v>0.53081400040009585</v>
      </c>
      <c r="R95" s="99"/>
      <c r="S95" s="119"/>
    </row>
    <row r="96" spans="1:19">
      <c r="A96" s="26"/>
      <c r="B96" s="26" t="s">
        <v>166</v>
      </c>
      <c r="C96" s="6">
        <v>321</v>
      </c>
      <c r="D96" s="81">
        <v>2.5542153674861255E-2</v>
      </c>
      <c r="E96" s="81">
        <v>1.1391298576006585</v>
      </c>
      <c r="F96" s="81"/>
      <c r="G96" s="6"/>
      <c r="H96" s="102"/>
      <c r="I96" s="90"/>
      <c r="J96" s="113"/>
      <c r="K96" s="51" t="s">
        <v>168</v>
      </c>
      <c r="L96" s="46">
        <v>304</v>
      </c>
      <c r="M96" s="96">
        <v>-4.3198158645151585E-2</v>
      </c>
      <c r="N96" s="96">
        <v>0.95706251701175804</v>
      </c>
      <c r="O96" s="96"/>
      <c r="P96" s="46"/>
      <c r="Q96" s="110"/>
      <c r="R96" s="97"/>
      <c r="S96" s="118"/>
    </row>
    <row r="97" spans="1:19">
      <c r="A97" s="36"/>
      <c r="B97" s="36" t="s">
        <v>169</v>
      </c>
      <c r="C97" s="37">
        <v>111</v>
      </c>
      <c r="D97" s="84">
        <v>7.6822771118939967E-2</v>
      </c>
      <c r="E97" s="84">
        <v>0.88608567814666295</v>
      </c>
      <c r="F97" s="84"/>
      <c r="G97" s="37"/>
      <c r="H97" s="104"/>
      <c r="I97" s="91"/>
      <c r="J97" s="117"/>
      <c r="K97" s="61" t="s">
        <v>171</v>
      </c>
      <c r="L97" s="62">
        <v>46</v>
      </c>
      <c r="M97" s="100">
        <v>0.13438356004550248</v>
      </c>
      <c r="N97" s="100">
        <v>0.89802444529502135</v>
      </c>
      <c r="O97" s="100"/>
      <c r="P97" s="62"/>
      <c r="Q97" s="109"/>
      <c r="R97" s="101"/>
      <c r="S97" s="120"/>
    </row>
    <row r="99" spans="1:19">
      <c r="A99" s="135" t="s">
        <v>132</v>
      </c>
      <c r="B99" s="137" t="s">
        <v>17</v>
      </c>
      <c r="C99" s="138"/>
      <c r="D99" s="138"/>
      <c r="E99" s="138"/>
      <c r="F99" s="138"/>
      <c r="G99" s="138"/>
      <c r="H99" s="138"/>
      <c r="I99" s="138"/>
      <c r="J99" s="139"/>
    </row>
    <row r="100" spans="1:19">
      <c r="A100" s="136"/>
      <c r="B100" s="45" t="s">
        <v>135</v>
      </c>
      <c r="C100" s="43" t="s">
        <v>136</v>
      </c>
      <c r="D100" s="75" t="s">
        <v>137</v>
      </c>
      <c r="E100" s="75" t="s">
        <v>138</v>
      </c>
      <c r="F100" s="43" t="s">
        <v>160</v>
      </c>
      <c r="G100" s="43" t="s">
        <v>140</v>
      </c>
      <c r="H100" s="43" t="s">
        <v>141</v>
      </c>
      <c r="I100" s="44" t="s">
        <v>161</v>
      </c>
      <c r="J100" s="95" t="s">
        <v>162</v>
      </c>
    </row>
    <row r="101" spans="1:19">
      <c r="A101" s="53" t="s">
        <v>69</v>
      </c>
      <c r="B101" s="66" t="s">
        <v>172</v>
      </c>
      <c r="C101" s="76">
        <v>248</v>
      </c>
      <c r="D101" s="77">
        <v>2.4911290322580717</v>
      </c>
      <c r="E101" s="77">
        <v>3.2017584261965353</v>
      </c>
      <c r="F101" s="77">
        <v>122.59319561007467</v>
      </c>
      <c r="G101" s="78">
        <v>6605</v>
      </c>
      <c r="H101" s="126">
        <v>4.1949068730116431E-101</v>
      </c>
      <c r="I101" s="121" t="s">
        <v>173</v>
      </c>
      <c r="J101" s="122">
        <v>0</v>
      </c>
    </row>
    <row r="102" spans="1:19">
      <c r="A102" s="26"/>
      <c r="B102" s="30" t="s">
        <v>174</v>
      </c>
      <c r="C102" s="31">
        <v>14</v>
      </c>
      <c r="D102" s="79">
        <v>1.5285714285714285</v>
      </c>
      <c r="E102" s="79">
        <v>3.2216643026735232</v>
      </c>
      <c r="F102" s="79"/>
      <c r="G102" s="31"/>
      <c r="H102" s="124"/>
      <c r="I102" s="92" t="s">
        <v>175</v>
      </c>
      <c r="J102" s="114">
        <v>0</v>
      </c>
    </row>
    <row r="103" spans="1:19">
      <c r="A103" s="26"/>
      <c r="B103" s="30" t="s">
        <v>176</v>
      </c>
      <c r="C103" s="31">
        <v>29</v>
      </c>
      <c r="D103" s="79">
        <v>3.7034482758620682</v>
      </c>
      <c r="E103" s="79">
        <v>2.5543356361042138</v>
      </c>
      <c r="F103" s="79"/>
      <c r="G103" s="31"/>
      <c r="H103" s="124"/>
      <c r="I103" s="92" t="s">
        <v>177</v>
      </c>
      <c r="J103" s="114">
        <v>1.2025495309467837E-3</v>
      </c>
    </row>
    <row r="104" spans="1:19">
      <c r="A104" s="26"/>
      <c r="B104" s="30" t="s">
        <v>178</v>
      </c>
      <c r="C104" s="31">
        <v>18</v>
      </c>
      <c r="D104" s="79">
        <v>2.6000000000000005</v>
      </c>
      <c r="E104" s="79">
        <v>2.2228757209048453</v>
      </c>
      <c r="F104" s="79"/>
      <c r="G104" s="31"/>
      <c r="H104" s="124"/>
      <c r="I104" s="92" t="s">
        <v>179</v>
      </c>
      <c r="J104" s="114">
        <v>2.1605262924114799E-3</v>
      </c>
    </row>
    <row r="105" spans="1:19">
      <c r="A105" s="26"/>
      <c r="B105" s="30" t="s">
        <v>180</v>
      </c>
      <c r="C105" s="31">
        <v>124</v>
      </c>
      <c r="D105" s="79">
        <v>-3.1419354838709617</v>
      </c>
      <c r="E105" s="79">
        <v>0.90948898134388767</v>
      </c>
      <c r="F105" s="79"/>
      <c r="G105" s="31"/>
      <c r="H105" s="124"/>
      <c r="I105" s="92" t="s">
        <v>181</v>
      </c>
      <c r="J105" s="114">
        <v>3.50603012535744E-3</v>
      </c>
    </row>
    <row r="106" spans="1:19">
      <c r="A106" s="26"/>
      <c r="B106" s="30" t="s">
        <v>182</v>
      </c>
      <c r="C106" s="31">
        <v>137</v>
      </c>
      <c r="D106" s="79">
        <v>-2.8963503649634981</v>
      </c>
      <c r="E106" s="79">
        <v>1.1188497743299808</v>
      </c>
      <c r="F106" s="79"/>
      <c r="G106" s="31"/>
      <c r="H106" s="124"/>
      <c r="I106" s="92" t="s">
        <v>183</v>
      </c>
      <c r="J106" s="114">
        <v>1.850741782050136E-13</v>
      </c>
    </row>
    <row r="107" spans="1:19">
      <c r="A107" s="26"/>
      <c r="B107" s="30" t="s">
        <v>184</v>
      </c>
      <c r="C107" s="31">
        <v>42</v>
      </c>
      <c r="D107" s="79">
        <v>5.2380952380952236E-2</v>
      </c>
      <c r="E107" s="79">
        <v>3.3727920036842085</v>
      </c>
      <c r="F107" s="79"/>
      <c r="G107" s="31"/>
      <c r="H107" s="124"/>
      <c r="I107" s="92" t="s">
        <v>185</v>
      </c>
      <c r="J107" s="114">
        <v>3.7148062403957738E-13</v>
      </c>
    </row>
    <row r="108" spans="1:19">
      <c r="A108" s="26"/>
      <c r="B108" s="30"/>
      <c r="C108" s="31"/>
      <c r="D108" s="79"/>
      <c r="E108" s="79"/>
      <c r="F108" s="79"/>
      <c r="G108" s="31"/>
      <c r="H108" s="124"/>
      <c r="I108" s="92" t="s">
        <v>186</v>
      </c>
      <c r="J108" s="114">
        <v>4.3860748678903327E-5</v>
      </c>
    </row>
    <row r="109" spans="1:19">
      <c r="A109" s="26"/>
      <c r="B109" s="30"/>
      <c r="C109" s="31"/>
      <c r="D109" s="79"/>
      <c r="E109" s="79"/>
      <c r="F109" s="79"/>
      <c r="G109" s="31"/>
      <c r="H109" s="124"/>
      <c r="I109" s="92" t="s">
        <v>187</v>
      </c>
      <c r="J109" s="114">
        <v>5.9298159271747863E-8</v>
      </c>
    </row>
    <row r="110" spans="1:19">
      <c r="A110" s="26"/>
      <c r="B110" s="30"/>
      <c r="C110" s="31"/>
      <c r="D110" s="79"/>
      <c r="E110" s="79"/>
      <c r="F110" s="79"/>
      <c r="G110" s="31"/>
      <c r="H110" s="124"/>
      <c r="I110" s="92" t="s">
        <v>188</v>
      </c>
      <c r="J110" s="114">
        <v>1.0480688394931548E-7</v>
      </c>
    </row>
    <row r="111" spans="1:19">
      <c r="A111" s="26"/>
      <c r="B111" s="30"/>
      <c r="C111" s="31"/>
      <c r="D111" s="31"/>
      <c r="E111" s="31"/>
      <c r="F111" s="79"/>
      <c r="G111" s="31"/>
      <c r="H111" s="124"/>
      <c r="I111" s="92" t="s">
        <v>189</v>
      </c>
      <c r="J111" s="114">
        <v>2.3953716459802266E-2</v>
      </c>
    </row>
    <row r="112" spans="1:19">
      <c r="A112" s="26"/>
      <c r="B112" s="30"/>
      <c r="C112" s="31"/>
      <c r="D112" s="79"/>
      <c r="E112" s="79"/>
      <c r="F112" s="79"/>
      <c r="G112" s="31"/>
      <c r="H112" s="124"/>
      <c r="I112" s="92" t="s">
        <v>190</v>
      </c>
      <c r="J112" s="114">
        <v>6.1826528592323626E-6</v>
      </c>
    </row>
    <row r="113" spans="1:10">
      <c r="A113" s="26"/>
      <c r="B113" s="71"/>
      <c r="C113" s="85"/>
      <c r="D113" s="85"/>
      <c r="E113" s="85"/>
      <c r="F113" s="85"/>
      <c r="G113" s="85"/>
      <c r="H113" s="85"/>
      <c r="I113" s="94" t="s">
        <v>191</v>
      </c>
      <c r="J113" s="116">
        <v>3.0328443386351545E-5</v>
      </c>
    </row>
    <row r="114" spans="1:10">
      <c r="A114" s="53" t="s">
        <v>76</v>
      </c>
      <c r="B114" s="30" t="s">
        <v>172</v>
      </c>
      <c r="C114" s="31">
        <v>248</v>
      </c>
      <c r="D114" s="79">
        <v>1.9561290322580629</v>
      </c>
      <c r="E114" s="79">
        <v>3.0408390887796215</v>
      </c>
      <c r="F114" s="79">
        <v>60.016907922913774</v>
      </c>
      <c r="G114" s="80">
        <v>6605</v>
      </c>
      <c r="H114" s="124">
        <v>2.8900553747016739E-58</v>
      </c>
      <c r="I114" s="92" t="s">
        <v>173</v>
      </c>
      <c r="J114" s="114">
        <v>0</v>
      </c>
    </row>
    <row r="115" spans="1:10">
      <c r="A115" s="26"/>
      <c r="B115" s="30" t="s">
        <v>174</v>
      </c>
      <c r="C115" s="31">
        <v>14</v>
      </c>
      <c r="D115" s="79">
        <v>1.7971428571428583</v>
      </c>
      <c r="E115" s="79">
        <v>3.1282126343511698</v>
      </c>
      <c r="F115" s="79"/>
      <c r="G115" s="31"/>
      <c r="H115" s="124"/>
      <c r="I115" s="92" t="s">
        <v>175</v>
      </c>
      <c r="J115" s="114">
        <v>0</v>
      </c>
    </row>
    <row r="116" spans="1:10">
      <c r="A116" s="26"/>
      <c r="B116" s="30" t="s">
        <v>176</v>
      </c>
      <c r="C116" s="31">
        <v>29</v>
      </c>
      <c r="D116" s="79">
        <v>2.1986206896551725</v>
      </c>
      <c r="E116" s="79">
        <v>3.1242733145232928</v>
      </c>
      <c r="F116" s="79"/>
      <c r="G116" s="31"/>
      <c r="H116" s="124"/>
      <c r="I116" s="92" t="s">
        <v>179</v>
      </c>
      <c r="J116" s="114">
        <v>7.7865053727510514E-4</v>
      </c>
    </row>
    <row r="117" spans="1:10">
      <c r="A117" s="26"/>
      <c r="B117" s="30" t="s">
        <v>178</v>
      </c>
      <c r="C117" s="31">
        <v>18</v>
      </c>
      <c r="D117" s="79">
        <v>2.6622222222222227</v>
      </c>
      <c r="E117" s="79">
        <v>1.9868851044538669</v>
      </c>
      <c r="F117" s="79"/>
      <c r="G117" s="31"/>
      <c r="H117" s="124"/>
      <c r="I117" s="92" t="s">
        <v>181</v>
      </c>
      <c r="J117" s="114">
        <v>1.506266778722587E-2</v>
      </c>
    </row>
    <row r="118" spans="1:10">
      <c r="A118" s="26"/>
      <c r="B118" s="30" t="s">
        <v>180</v>
      </c>
      <c r="C118" s="31">
        <v>124</v>
      </c>
      <c r="D118" s="79">
        <v>-3.1809677419354858</v>
      </c>
      <c r="E118" s="79">
        <v>2.3807928649123649</v>
      </c>
      <c r="F118" s="79"/>
      <c r="G118" s="31"/>
      <c r="H118" s="124"/>
      <c r="I118" s="92" t="s">
        <v>183</v>
      </c>
      <c r="J118" s="114">
        <v>4.7165731320575333E-9</v>
      </c>
    </row>
    <row r="119" spans="1:10">
      <c r="A119" s="26"/>
      <c r="B119" s="30" t="s">
        <v>182</v>
      </c>
      <c r="C119" s="31">
        <v>137</v>
      </c>
      <c r="D119" s="79">
        <v>-1.8227737226277392</v>
      </c>
      <c r="E119" s="79">
        <v>2.7925059191908956</v>
      </c>
      <c r="F119" s="79"/>
      <c r="G119" s="31"/>
      <c r="H119" s="124"/>
      <c r="I119" s="92" t="s">
        <v>185</v>
      </c>
      <c r="J119" s="114">
        <v>3.2532577783905836E-6</v>
      </c>
    </row>
    <row r="120" spans="1:10">
      <c r="A120" s="6"/>
      <c r="B120" s="30" t="s">
        <v>184</v>
      </c>
      <c r="C120" s="31">
        <v>42</v>
      </c>
      <c r="D120" s="79">
        <v>0.72571428571428653</v>
      </c>
      <c r="E120" s="79">
        <v>3.5632659333114973</v>
      </c>
      <c r="F120" s="79"/>
      <c r="G120" s="31"/>
      <c r="H120" s="124"/>
      <c r="I120" s="92" t="s">
        <v>187</v>
      </c>
      <c r="J120" s="114">
        <v>5.7984950174727601E-10</v>
      </c>
    </row>
    <row r="121" spans="1:10">
      <c r="A121" s="6"/>
      <c r="B121" s="30"/>
      <c r="C121" s="31"/>
      <c r="D121" s="79"/>
      <c r="E121" s="79"/>
      <c r="F121" s="79"/>
      <c r="G121" s="31"/>
      <c r="H121" s="124"/>
      <c r="I121" s="92" t="s">
        <v>188</v>
      </c>
      <c r="J121" s="114">
        <v>8.6009054212077274E-8</v>
      </c>
    </row>
    <row r="122" spans="1:10">
      <c r="A122" s="6"/>
      <c r="B122" s="30"/>
      <c r="C122" s="31"/>
      <c r="D122" s="79"/>
      <c r="E122" s="79"/>
      <c r="F122" s="79"/>
      <c r="G122" s="31"/>
      <c r="H122" s="124"/>
      <c r="I122" s="92" t="s">
        <v>190</v>
      </c>
      <c r="J122" s="114">
        <v>3.5689418720341592E-7</v>
      </c>
    </row>
    <row r="123" spans="1:10">
      <c r="A123" s="37"/>
      <c r="B123" s="71"/>
      <c r="C123" s="85"/>
      <c r="D123" s="86"/>
      <c r="E123" s="86"/>
      <c r="F123" s="86"/>
      <c r="G123" s="85"/>
      <c r="H123" s="125"/>
      <c r="I123" s="94" t="s">
        <v>191</v>
      </c>
      <c r="J123" s="116">
        <v>1.6522923507242826E-3</v>
      </c>
    </row>
    <row r="124" spans="1:10">
      <c r="A124" s="26" t="s">
        <v>147</v>
      </c>
      <c r="B124" s="66" t="s">
        <v>172</v>
      </c>
      <c r="C124" s="76">
        <v>248</v>
      </c>
      <c r="D124" s="77">
        <v>8.5900000000000087E-2</v>
      </c>
      <c r="E124" s="77">
        <v>0.6704095336956325</v>
      </c>
      <c r="F124" s="77">
        <v>2.2883286741056121</v>
      </c>
      <c r="G124" s="78">
        <v>6605</v>
      </c>
      <c r="H124" s="126">
        <v>3.4165450298088686E-2</v>
      </c>
      <c r="I124" s="121" t="s">
        <v>167</v>
      </c>
      <c r="J124" s="122">
        <v>3.575620754901928E-2</v>
      </c>
    </row>
    <row r="125" spans="1:10">
      <c r="A125" s="26"/>
      <c r="B125" s="30" t="s">
        <v>174</v>
      </c>
      <c r="C125" s="31">
        <v>14</v>
      </c>
      <c r="D125" s="79">
        <v>0.10970952380952384</v>
      </c>
      <c r="E125" s="79">
        <v>0.76458648355989833</v>
      </c>
      <c r="F125" s="79"/>
      <c r="G125" s="31"/>
      <c r="H125" s="124"/>
      <c r="I125" s="92" t="s">
        <v>175</v>
      </c>
      <c r="J125" s="114">
        <v>2.8150929249979193E-3</v>
      </c>
    </row>
    <row r="126" spans="1:10">
      <c r="A126" s="26"/>
      <c r="B126" s="30" t="s">
        <v>176</v>
      </c>
      <c r="C126" s="31">
        <v>29</v>
      </c>
      <c r="D126" s="79">
        <v>-0.18277816091954011</v>
      </c>
      <c r="E126" s="79">
        <v>0.70917196563830054</v>
      </c>
      <c r="F126" s="79"/>
      <c r="G126" s="31"/>
      <c r="H126" s="124"/>
      <c r="I126" s="97"/>
      <c r="J126" s="118"/>
    </row>
    <row r="127" spans="1:10">
      <c r="A127" s="26"/>
      <c r="B127" s="30" t="s">
        <v>178</v>
      </c>
      <c r="C127" s="31">
        <v>18</v>
      </c>
      <c r="D127" s="79">
        <v>-0.1826185185185184</v>
      </c>
      <c r="E127" s="79">
        <v>0.41794466316362638</v>
      </c>
      <c r="F127" s="79"/>
      <c r="G127" s="31"/>
      <c r="H127" s="124"/>
      <c r="I127" s="97"/>
      <c r="J127" s="118"/>
    </row>
    <row r="128" spans="1:10">
      <c r="A128" s="26"/>
      <c r="B128" s="30" t="s">
        <v>180</v>
      </c>
      <c r="C128" s="31">
        <v>124</v>
      </c>
      <c r="D128" s="79">
        <v>7.9430107526882923E-3</v>
      </c>
      <c r="E128" s="79">
        <v>0.5934795060159711</v>
      </c>
      <c r="F128" s="79"/>
      <c r="G128" s="31"/>
      <c r="H128" s="124"/>
      <c r="I128" s="97"/>
      <c r="J128" s="118"/>
    </row>
    <row r="129" spans="1:10">
      <c r="A129" s="26"/>
      <c r="B129" s="30" t="s">
        <v>182</v>
      </c>
      <c r="C129" s="31">
        <v>137</v>
      </c>
      <c r="D129" s="79">
        <v>-0.12182506082725054</v>
      </c>
      <c r="E129" s="79">
        <v>0.66777606454712257</v>
      </c>
      <c r="F129" s="79"/>
      <c r="G129" s="31"/>
      <c r="H129" s="124"/>
      <c r="I129" s="97"/>
      <c r="J129" s="118"/>
    </row>
    <row r="130" spans="1:10">
      <c r="A130" s="26"/>
      <c r="B130" s="71" t="s">
        <v>184</v>
      </c>
      <c r="C130" s="85">
        <v>42</v>
      </c>
      <c r="D130" s="86">
        <v>7.0026984126984201E-2</v>
      </c>
      <c r="E130" s="86">
        <v>0.63290745609479471</v>
      </c>
      <c r="F130" s="86"/>
      <c r="G130" s="85"/>
      <c r="H130" s="125"/>
      <c r="I130" s="101"/>
      <c r="J130" s="120"/>
    </row>
    <row r="131" spans="1:10">
      <c r="A131" s="53" t="s">
        <v>148</v>
      </c>
      <c r="B131" s="30" t="s">
        <v>172</v>
      </c>
      <c r="C131" s="31">
        <v>248</v>
      </c>
      <c r="D131" s="79">
        <v>0.32259139784946195</v>
      </c>
      <c r="E131" s="79">
        <v>1.0277968478661081</v>
      </c>
      <c r="F131" s="79">
        <v>5.3613477109225594</v>
      </c>
      <c r="G131" s="80">
        <v>6605</v>
      </c>
      <c r="H131" s="124">
        <v>2.0840568083150965E-5</v>
      </c>
      <c r="I131" s="92" t="s">
        <v>173</v>
      </c>
      <c r="J131" s="114">
        <v>5.421809675027256E-3</v>
      </c>
    </row>
    <row r="132" spans="1:10">
      <c r="A132" s="26"/>
      <c r="B132" s="30" t="s">
        <v>174</v>
      </c>
      <c r="C132" s="31">
        <v>14</v>
      </c>
      <c r="D132" s="79">
        <v>-0.42395238095238119</v>
      </c>
      <c r="E132" s="79">
        <v>1.2690700401430832</v>
      </c>
      <c r="F132" s="79"/>
      <c r="G132" s="31"/>
      <c r="H132" s="124"/>
      <c r="I132" s="92" t="s">
        <v>175</v>
      </c>
      <c r="J132" s="114">
        <v>8.4818567028688285E-5</v>
      </c>
    </row>
    <row r="133" spans="1:10">
      <c r="A133" s="26"/>
      <c r="B133" s="30" t="s">
        <v>176</v>
      </c>
      <c r="C133" s="31">
        <v>29</v>
      </c>
      <c r="D133" s="79">
        <v>7.6252873563218276E-2</v>
      </c>
      <c r="E133" s="79">
        <v>0.89944069770710544</v>
      </c>
      <c r="F133" s="79"/>
      <c r="G133" s="31"/>
      <c r="H133" s="124"/>
      <c r="I133" s="97"/>
      <c r="J133" s="118"/>
    </row>
    <row r="134" spans="1:10">
      <c r="A134" s="26"/>
      <c r="B134" s="30" t="s">
        <v>178</v>
      </c>
      <c r="C134" s="31">
        <v>18</v>
      </c>
      <c r="D134" s="79">
        <v>-0.20503703703703724</v>
      </c>
      <c r="E134" s="79">
        <v>1.408489149699804</v>
      </c>
      <c r="F134" s="79"/>
      <c r="G134" s="31"/>
      <c r="H134" s="124"/>
      <c r="I134" s="97"/>
      <c r="J134" s="118"/>
    </row>
    <row r="135" spans="1:10">
      <c r="A135" s="26"/>
      <c r="B135" s="30" t="s">
        <v>180</v>
      </c>
      <c r="C135" s="31">
        <v>124</v>
      </c>
      <c r="D135" s="79">
        <v>-0.20496236559139808</v>
      </c>
      <c r="E135" s="79">
        <v>1.4007878807724672</v>
      </c>
      <c r="F135" s="79"/>
      <c r="G135" s="31"/>
      <c r="H135" s="124"/>
      <c r="I135" s="97"/>
      <c r="J135" s="118"/>
    </row>
    <row r="136" spans="1:10">
      <c r="A136" s="26"/>
      <c r="B136" s="30" t="s">
        <v>182</v>
      </c>
      <c r="C136" s="31">
        <v>137</v>
      </c>
      <c r="D136" s="79">
        <v>-0.27444768856447699</v>
      </c>
      <c r="E136" s="79">
        <v>1.2680772076798728</v>
      </c>
      <c r="F136" s="79"/>
      <c r="G136" s="31"/>
      <c r="H136" s="124"/>
      <c r="I136" s="97"/>
      <c r="J136" s="118"/>
    </row>
    <row r="137" spans="1:10">
      <c r="A137" s="36"/>
      <c r="B137" s="30" t="s">
        <v>184</v>
      </c>
      <c r="C137" s="31">
        <v>42</v>
      </c>
      <c r="D137" s="79">
        <v>-0.21165079365079364</v>
      </c>
      <c r="E137" s="79">
        <v>1.3903263950730245</v>
      </c>
      <c r="F137" s="79"/>
      <c r="G137" s="31"/>
      <c r="H137" s="124"/>
      <c r="I137" s="97"/>
      <c r="J137" s="118"/>
    </row>
    <row r="138" spans="1:10">
      <c r="A138" s="26" t="s">
        <v>2</v>
      </c>
      <c r="B138" s="66" t="s">
        <v>172</v>
      </c>
      <c r="C138" s="76">
        <v>248</v>
      </c>
      <c r="D138" s="77">
        <v>0.64323024193548328</v>
      </c>
      <c r="E138" s="77">
        <v>1.535063224539216</v>
      </c>
      <c r="F138" s="77">
        <v>9.3220693054197135</v>
      </c>
      <c r="G138" s="78">
        <v>6605</v>
      </c>
      <c r="H138" s="126">
        <v>8.5930911004446765E-10</v>
      </c>
      <c r="I138" s="121" t="s">
        <v>173</v>
      </c>
      <c r="J138" s="122">
        <v>2.5697890118081546E-6</v>
      </c>
    </row>
    <row r="139" spans="1:10">
      <c r="A139" s="26"/>
      <c r="B139" s="30" t="s">
        <v>174</v>
      </c>
      <c r="C139" s="31">
        <v>14</v>
      </c>
      <c r="D139" s="79">
        <v>0.12605714285714292</v>
      </c>
      <c r="E139" s="79">
        <v>1.9764886933511798</v>
      </c>
      <c r="F139" s="79"/>
      <c r="G139" s="31"/>
      <c r="H139" s="124"/>
      <c r="I139" s="92" t="s">
        <v>175</v>
      </c>
      <c r="J139" s="114">
        <v>4.9802765123008186E-7</v>
      </c>
    </row>
    <row r="140" spans="1:10">
      <c r="A140" s="26"/>
      <c r="B140" s="30" t="s">
        <v>176</v>
      </c>
      <c r="C140" s="31">
        <v>29</v>
      </c>
      <c r="D140" s="79">
        <v>-7.0679310344827509E-2</v>
      </c>
      <c r="E140" s="79">
        <v>1.2401086477111909</v>
      </c>
      <c r="F140" s="79"/>
      <c r="G140" s="31"/>
      <c r="H140" s="124"/>
      <c r="I140" s="92" t="s">
        <v>177</v>
      </c>
      <c r="J140" s="114">
        <v>4.3779474433896848E-2</v>
      </c>
    </row>
    <row r="141" spans="1:10">
      <c r="A141" s="26"/>
      <c r="B141" s="30" t="s">
        <v>178</v>
      </c>
      <c r="C141" s="31">
        <v>18</v>
      </c>
      <c r="D141" s="79">
        <v>0.24014444444444452</v>
      </c>
      <c r="E141" s="79">
        <v>1.533463869123918</v>
      </c>
      <c r="F141" s="79"/>
      <c r="G141" s="31"/>
      <c r="H141" s="124"/>
      <c r="I141" s="97"/>
      <c r="J141" s="118"/>
    </row>
    <row r="142" spans="1:10">
      <c r="A142" s="26"/>
      <c r="B142" s="30" t="s">
        <v>180</v>
      </c>
      <c r="C142" s="31">
        <v>124</v>
      </c>
      <c r="D142" s="79">
        <v>-0.60550967741935746</v>
      </c>
      <c r="E142" s="79">
        <v>2.2784043920173884</v>
      </c>
      <c r="F142" s="79"/>
      <c r="G142" s="31"/>
      <c r="H142" s="124"/>
      <c r="I142" s="97"/>
      <c r="J142" s="118"/>
    </row>
    <row r="143" spans="1:10">
      <c r="A143" s="26"/>
      <c r="B143" s="30" t="s">
        <v>182</v>
      </c>
      <c r="C143" s="31">
        <v>137</v>
      </c>
      <c r="D143" s="79">
        <v>-0.52455547445255768</v>
      </c>
      <c r="E143" s="79">
        <v>2.0654424929311981</v>
      </c>
      <c r="F143" s="79"/>
      <c r="G143" s="31"/>
      <c r="H143" s="124"/>
      <c r="I143" s="97"/>
      <c r="J143" s="118"/>
    </row>
    <row r="144" spans="1:10">
      <c r="A144" s="26"/>
      <c r="B144" s="71" t="s">
        <v>184</v>
      </c>
      <c r="C144" s="85">
        <v>42</v>
      </c>
      <c r="D144" s="86">
        <v>-0.41560952380952376</v>
      </c>
      <c r="E144" s="86">
        <v>2.0272980966276299</v>
      </c>
      <c r="F144" s="86"/>
      <c r="G144" s="85"/>
      <c r="H144" s="125"/>
      <c r="I144" s="101"/>
      <c r="J144" s="120"/>
    </row>
    <row r="145" spans="1:10">
      <c r="A145" s="53" t="s">
        <v>149</v>
      </c>
      <c r="B145" s="30" t="s">
        <v>172</v>
      </c>
      <c r="C145" s="31">
        <v>248</v>
      </c>
      <c r="D145" s="79">
        <v>-0.51946774193548373</v>
      </c>
      <c r="E145" s="79">
        <v>2.3293139382995864</v>
      </c>
      <c r="F145" s="79">
        <v>5.0239427629887929</v>
      </c>
      <c r="G145" s="80">
        <v>6605</v>
      </c>
      <c r="H145" s="124">
        <v>4.8626474116755816E-5</v>
      </c>
      <c r="I145" s="92" t="s">
        <v>167</v>
      </c>
      <c r="J145" s="114">
        <v>3.259054368481336E-4</v>
      </c>
    </row>
    <row r="146" spans="1:10">
      <c r="A146" s="26"/>
      <c r="B146" s="30" t="s">
        <v>174</v>
      </c>
      <c r="C146" s="31">
        <v>14</v>
      </c>
      <c r="D146" s="79">
        <v>-4.1357142857142745E-2</v>
      </c>
      <c r="E146" s="79">
        <v>1.7331079030640315</v>
      </c>
      <c r="F146" s="79"/>
      <c r="G146" s="31"/>
      <c r="H146" s="124"/>
      <c r="I146" s="92" t="s">
        <v>173</v>
      </c>
      <c r="J146" s="114">
        <v>1.6118189283870137E-2</v>
      </c>
    </row>
    <row r="147" spans="1:10">
      <c r="A147" s="26"/>
      <c r="B147" s="30" t="s">
        <v>176</v>
      </c>
      <c r="C147" s="31">
        <v>29</v>
      </c>
      <c r="D147" s="79">
        <v>1.0900057471264373</v>
      </c>
      <c r="E147" s="79">
        <v>2.2964478412247451</v>
      </c>
      <c r="F147" s="79"/>
      <c r="G147" s="31"/>
      <c r="H147" s="124"/>
      <c r="I147" s="92" t="s">
        <v>175</v>
      </c>
      <c r="J147" s="114">
        <v>2.8603239328659234E-4</v>
      </c>
    </row>
    <row r="148" spans="1:10">
      <c r="A148" s="26"/>
      <c r="B148" s="30" t="s">
        <v>178</v>
      </c>
      <c r="C148" s="31">
        <v>18</v>
      </c>
      <c r="D148" s="79">
        <v>1.2681666666666667</v>
      </c>
      <c r="E148" s="79">
        <v>2.1790745772166438</v>
      </c>
      <c r="F148" s="79"/>
      <c r="G148" s="31"/>
      <c r="H148" s="124"/>
      <c r="I148" s="92" t="s">
        <v>177</v>
      </c>
      <c r="J148" s="114">
        <v>1.7909238338745064E-2</v>
      </c>
    </row>
    <row r="149" spans="1:10">
      <c r="A149" s="26"/>
      <c r="B149" s="30" t="s">
        <v>180</v>
      </c>
      <c r="C149" s="31">
        <v>124</v>
      </c>
      <c r="D149" s="79">
        <v>8.2682795698924921E-2</v>
      </c>
      <c r="E149" s="79">
        <v>2.1253842500161029</v>
      </c>
      <c r="F149" s="79"/>
      <c r="G149" s="31"/>
      <c r="H149" s="124"/>
      <c r="I149" s="92" t="s">
        <v>183</v>
      </c>
      <c r="J149" s="114">
        <v>3.1762075679558868E-2</v>
      </c>
    </row>
    <row r="150" spans="1:10">
      <c r="A150" s="26"/>
      <c r="B150" s="30" t="s">
        <v>182</v>
      </c>
      <c r="C150" s="31">
        <v>137</v>
      </c>
      <c r="D150" s="79">
        <v>0.36184063260340593</v>
      </c>
      <c r="E150" s="79">
        <v>2.3237602388848435</v>
      </c>
      <c r="F150" s="79"/>
      <c r="G150" s="31"/>
      <c r="H150" s="124"/>
      <c r="I150" s="92" t="s">
        <v>187</v>
      </c>
      <c r="J150" s="114">
        <v>3.8735262962836768E-2</v>
      </c>
    </row>
    <row r="151" spans="1:10">
      <c r="A151" s="36"/>
      <c r="B151" s="30" t="s">
        <v>184</v>
      </c>
      <c r="C151" s="31">
        <v>42</v>
      </c>
      <c r="D151" s="79">
        <v>0.37927777777777788</v>
      </c>
      <c r="E151" s="79">
        <v>2.2998959168939836</v>
      </c>
      <c r="F151" s="79"/>
      <c r="G151" s="31"/>
      <c r="H151" s="124"/>
      <c r="I151" s="97"/>
      <c r="J151" s="118"/>
    </row>
    <row r="152" spans="1:10">
      <c r="A152" s="26" t="s">
        <v>94</v>
      </c>
      <c r="B152" s="66" t="s">
        <v>172</v>
      </c>
      <c r="C152" s="76">
        <v>248</v>
      </c>
      <c r="D152" s="77">
        <v>0.4983935483870966</v>
      </c>
      <c r="E152" s="77">
        <v>2.0321519928812983</v>
      </c>
      <c r="F152" s="77">
        <v>4.8522249981100289</v>
      </c>
      <c r="G152" s="78">
        <v>6605</v>
      </c>
      <c r="H152" s="126">
        <v>7.4709283783285844E-5</v>
      </c>
      <c r="I152" s="121" t="s">
        <v>173</v>
      </c>
      <c r="J152" s="122">
        <v>5.3262795155417653E-3</v>
      </c>
    </row>
    <row r="153" spans="1:10">
      <c r="A153" s="26"/>
      <c r="B153" s="30" t="s">
        <v>174</v>
      </c>
      <c r="C153" s="31">
        <v>14</v>
      </c>
      <c r="D153" s="79">
        <v>0.12896190476190433</v>
      </c>
      <c r="E153" s="79">
        <v>2.6228078235206023</v>
      </c>
      <c r="F153" s="79"/>
      <c r="G153" s="31"/>
      <c r="H153" s="124"/>
      <c r="I153" s="92" t="s">
        <v>175</v>
      </c>
      <c r="J153" s="114">
        <v>7.1770049102426459E-4</v>
      </c>
    </row>
    <row r="154" spans="1:10">
      <c r="A154" s="26"/>
      <c r="B154" s="30" t="s">
        <v>176</v>
      </c>
      <c r="C154" s="31">
        <v>29</v>
      </c>
      <c r="D154" s="79">
        <v>0.3506367816091952</v>
      </c>
      <c r="E154" s="79">
        <v>2.1051972593609891</v>
      </c>
      <c r="F154" s="79"/>
      <c r="G154" s="31"/>
      <c r="H154" s="124"/>
      <c r="I154" s="97"/>
      <c r="J154" s="118"/>
    </row>
    <row r="155" spans="1:10">
      <c r="A155" s="26"/>
      <c r="B155" s="30" t="s">
        <v>178</v>
      </c>
      <c r="C155" s="31">
        <v>18</v>
      </c>
      <c r="D155" s="79">
        <v>0.37234814814814793</v>
      </c>
      <c r="E155" s="79">
        <v>1.4784828039573799</v>
      </c>
      <c r="F155" s="79"/>
      <c r="G155" s="31"/>
      <c r="H155" s="124"/>
      <c r="I155" s="97"/>
      <c r="J155" s="118"/>
    </row>
    <row r="156" spans="1:10">
      <c r="A156" s="26"/>
      <c r="B156" s="30" t="s">
        <v>180</v>
      </c>
      <c r="C156" s="31">
        <v>124</v>
      </c>
      <c r="D156" s="79">
        <v>-0.40483225806451661</v>
      </c>
      <c r="E156" s="79">
        <v>2.2922081114181649</v>
      </c>
      <c r="F156" s="79"/>
      <c r="G156" s="31"/>
      <c r="H156" s="124"/>
      <c r="I156" s="97"/>
      <c r="J156" s="118"/>
    </row>
    <row r="157" spans="1:10">
      <c r="A157" s="26"/>
      <c r="B157" s="30" t="s">
        <v>182</v>
      </c>
      <c r="C157" s="31">
        <v>137</v>
      </c>
      <c r="D157" s="79">
        <v>-0.47409683698296889</v>
      </c>
      <c r="E157" s="79">
        <v>2.2367559418197747</v>
      </c>
      <c r="F157" s="79"/>
      <c r="G157" s="31"/>
      <c r="H157" s="124"/>
      <c r="I157" s="97"/>
      <c r="J157" s="118"/>
    </row>
    <row r="158" spans="1:10">
      <c r="A158" s="26"/>
      <c r="B158" s="71" t="s">
        <v>184</v>
      </c>
      <c r="C158" s="85">
        <v>42</v>
      </c>
      <c r="D158" s="86">
        <v>-0.7202444444444448</v>
      </c>
      <c r="E158" s="86">
        <v>2.8293052827535532</v>
      </c>
      <c r="F158" s="86"/>
      <c r="G158" s="85"/>
      <c r="H158" s="125"/>
      <c r="I158" s="101"/>
      <c r="J158" s="120"/>
    </row>
    <row r="159" spans="1:10">
      <c r="A159" s="53" t="s">
        <v>111</v>
      </c>
      <c r="B159" s="30" t="s">
        <v>172</v>
      </c>
      <c r="C159" s="31">
        <v>248</v>
      </c>
      <c r="D159" s="79">
        <v>-0.61129032258064342</v>
      </c>
      <c r="E159" s="79">
        <v>3.2469533443883529</v>
      </c>
      <c r="F159" s="79">
        <v>4.3760989267078747</v>
      </c>
      <c r="G159" s="80">
        <v>6605</v>
      </c>
      <c r="H159" s="124">
        <v>2.4388881071061493E-4</v>
      </c>
      <c r="I159" s="92" t="s">
        <v>167</v>
      </c>
      <c r="J159" s="114">
        <v>9.4900064631917649E-3</v>
      </c>
    </row>
    <row r="160" spans="1:10">
      <c r="A160" s="26"/>
      <c r="B160" s="30" t="s">
        <v>174</v>
      </c>
      <c r="C160" s="31">
        <v>14</v>
      </c>
      <c r="D160" s="79">
        <v>-0.48571428571428588</v>
      </c>
      <c r="E160" s="79">
        <v>3.3149677206589794</v>
      </c>
      <c r="F160" s="79"/>
      <c r="G160" s="31"/>
      <c r="H160" s="124"/>
      <c r="I160" s="92" t="s">
        <v>192</v>
      </c>
      <c r="J160" s="114">
        <v>9.1544464221952129E-3</v>
      </c>
    </row>
    <row r="161" spans="1:10">
      <c r="A161" s="26"/>
      <c r="B161" s="30" t="s">
        <v>176</v>
      </c>
      <c r="C161" s="31">
        <v>29</v>
      </c>
      <c r="D161" s="79">
        <v>1.0068965517241382</v>
      </c>
      <c r="E161" s="79">
        <v>2.7305063678062611</v>
      </c>
      <c r="F161" s="79"/>
      <c r="G161" s="31"/>
      <c r="H161" s="124"/>
      <c r="I161" s="92" t="s">
        <v>175</v>
      </c>
      <c r="J161" s="114">
        <v>1.5477740590986514E-5</v>
      </c>
    </row>
    <row r="162" spans="1:10">
      <c r="A162" s="26"/>
      <c r="B162" s="30" t="s">
        <v>178</v>
      </c>
      <c r="C162" s="31">
        <v>18</v>
      </c>
      <c r="D162" s="79">
        <v>1.4111111111111114</v>
      </c>
      <c r="E162" s="79">
        <v>2.6819415462527028</v>
      </c>
      <c r="F162" s="79"/>
      <c r="G162" s="31"/>
      <c r="H162" s="124"/>
      <c r="I162" s="92" t="s">
        <v>193</v>
      </c>
      <c r="J162" s="114">
        <v>1.463282037719915E-2</v>
      </c>
    </row>
    <row r="163" spans="1:10">
      <c r="A163" s="26"/>
      <c r="B163" s="30" t="s">
        <v>180</v>
      </c>
      <c r="C163" s="31">
        <v>124</v>
      </c>
      <c r="D163" s="79">
        <v>-0.10322580645161274</v>
      </c>
      <c r="E163" s="79">
        <v>3.1991344226662259</v>
      </c>
      <c r="F163" s="79"/>
      <c r="G163" s="31"/>
      <c r="H163" s="124"/>
      <c r="I163" s="97"/>
      <c r="J163" s="118"/>
    </row>
    <row r="164" spans="1:10">
      <c r="A164" s="26"/>
      <c r="B164" s="30" t="s">
        <v>182</v>
      </c>
      <c r="C164" s="31">
        <v>137</v>
      </c>
      <c r="D164" s="79">
        <v>0.85839416058393947</v>
      </c>
      <c r="E164" s="79">
        <v>3.1125136979563086</v>
      </c>
      <c r="F164" s="79"/>
      <c r="G164" s="31"/>
      <c r="H164" s="124"/>
      <c r="I164" s="97"/>
      <c r="J164" s="118"/>
    </row>
    <row r="165" spans="1:10">
      <c r="A165" s="36"/>
      <c r="B165" s="30" t="s">
        <v>184</v>
      </c>
      <c r="C165" s="31">
        <v>42</v>
      </c>
      <c r="D165" s="79">
        <v>6.1904761904762046E-2</v>
      </c>
      <c r="E165" s="79">
        <v>3.2010632670237813</v>
      </c>
      <c r="F165" s="79"/>
      <c r="G165" s="31"/>
      <c r="H165" s="124"/>
      <c r="I165" s="97"/>
      <c r="J165" s="118"/>
    </row>
    <row r="166" spans="1:10">
      <c r="A166" s="26" t="s">
        <v>150</v>
      </c>
      <c r="B166" s="66" t="s">
        <v>172</v>
      </c>
      <c r="C166" s="76">
        <v>248</v>
      </c>
      <c r="D166" s="77">
        <v>0.16002560776063574</v>
      </c>
      <c r="E166" s="77">
        <v>0.50638029221699121</v>
      </c>
      <c r="F166" s="77">
        <v>11.654922275618588</v>
      </c>
      <c r="G166" s="78">
        <v>6605</v>
      </c>
      <c r="H166" s="126">
        <v>2.2417663561647081E-12</v>
      </c>
      <c r="I166" s="121" t="s">
        <v>173</v>
      </c>
      <c r="J166" s="122">
        <v>1.0568978222621577E-11</v>
      </c>
    </row>
    <row r="167" spans="1:10">
      <c r="A167" s="26"/>
      <c r="B167" s="30" t="s">
        <v>174</v>
      </c>
      <c r="C167" s="31">
        <v>14</v>
      </c>
      <c r="D167" s="79">
        <v>-2.1280952380952511E-2</v>
      </c>
      <c r="E167" s="79">
        <v>0.50255945954534609</v>
      </c>
      <c r="F167" s="79"/>
      <c r="G167" s="31"/>
      <c r="H167" s="124"/>
      <c r="I167" s="92" t="s">
        <v>175</v>
      </c>
      <c r="J167" s="114">
        <v>3.9338322421561199E-8</v>
      </c>
    </row>
    <row r="168" spans="1:10">
      <c r="A168" s="26"/>
      <c r="B168" s="30" t="s">
        <v>176</v>
      </c>
      <c r="C168" s="31">
        <v>29</v>
      </c>
      <c r="D168" s="79">
        <v>0.11572643678160904</v>
      </c>
      <c r="E168" s="79">
        <v>0.42256700805901215</v>
      </c>
      <c r="F168" s="79"/>
      <c r="G168" s="31"/>
      <c r="H168" s="124"/>
      <c r="I168" s="92" t="s">
        <v>177</v>
      </c>
      <c r="J168" s="114">
        <v>4.850446792901842E-2</v>
      </c>
    </row>
    <row r="169" spans="1:10">
      <c r="A169" s="26"/>
      <c r="B169" s="30" t="s">
        <v>178</v>
      </c>
      <c r="C169" s="31">
        <v>18</v>
      </c>
      <c r="D169" s="79">
        <v>0.35008148148148127</v>
      </c>
      <c r="E169" s="79">
        <v>0.35592046225791135</v>
      </c>
      <c r="F169" s="79"/>
      <c r="G169" s="31"/>
      <c r="H169" s="124"/>
      <c r="I169" s="92" t="s">
        <v>194</v>
      </c>
      <c r="J169" s="114">
        <v>4.4087805859500707E-2</v>
      </c>
    </row>
    <row r="170" spans="1:10">
      <c r="A170" s="26"/>
      <c r="B170" s="30" t="s">
        <v>180</v>
      </c>
      <c r="C170" s="31">
        <v>124</v>
      </c>
      <c r="D170" s="79">
        <v>-0.23388655913978465</v>
      </c>
      <c r="E170" s="79">
        <v>0.52785976382038435</v>
      </c>
      <c r="F170" s="79"/>
      <c r="G170" s="31"/>
      <c r="H170" s="124"/>
      <c r="I170" s="92" t="s">
        <v>183</v>
      </c>
      <c r="J170" s="114">
        <v>1.0930540536915154E-3</v>
      </c>
    </row>
    <row r="171" spans="1:10">
      <c r="A171" s="26"/>
      <c r="B171" s="30" t="s">
        <v>182</v>
      </c>
      <c r="C171" s="31">
        <v>137</v>
      </c>
      <c r="D171" s="79">
        <v>-0.14599854014598515</v>
      </c>
      <c r="E171" s="79">
        <v>0.53363175342723623</v>
      </c>
      <c r="F171" s="79"/>
      <c r="G171" s="31"/>
      <c r="H171" s="124"/>
      <c r="I171" s="92" t="s">
        <v>185</v>
      </c>
      <c r="J171" s="114">
        <v>1.3455659687533986E-2</v>
      </c>
    </row>
    <row r="172" spans="1:10">
      <c r="A172" s="26"/>
      <c r="B172" s="30" t="s">
        <v>184</v>
      </c>
      <c r="C172" s="31">
        <v>42</v>
      </c>
      <c r="D172" s="79">
        <v>-1.0368253968254137E-2</v>
      </c>
      <c r="E172" s="79">
        <v>0.59794487156285014</v>
      </c>
      <c r="F172" s="79"/>
      <c r="G172" s="31"/>
      <c r="H172" s="124"/>
      <c r="I172" s="92" t="s">
        <v>187</v>
      </c>
      <c r="J172" s="114">
        <v>8.8444288678407871E-6</v>
      </c>
    </row>
    <row r="173" spans="1:10">
      <c r="A173" s="26"/>
      <c r="B173" s="30"/>
      <c r="C173" s="31"/>
      <c r="D173" s="79"/>
      <c r="E173" s="79"/>
      <c r="F173" s="79"/>
      <c r="G173" s="31"/>
      <c r="H173" s="124"/>
      <c r="I173" s="92" t="s">
        <v>188</v>
      </c>
      <c r="J173" s="114">
        <v>1.4117852843182005E-4</v>
      </c>
    </row>
    <row r="174" spans="1:10">
      <c r="A174" s="26"/>
      <c r="B174" s="30"/>
      <c r="C174" s="31"/>
      <c r="D174" s="79"/>
      <c r="E174" s="79"/>
      <c r="F174" s="79"/>
      <c r="G174" s="31"/>
      <c r="H174" s="124"/>
      <c r="I174" s="92" t="s">
        <v>189</v>
      </c>
      <c r="J174" s="114">
        <v>1.3524064217865683E-2</v>
      </c>
    </row>
    <row r="175" spans="1:10">
      <c r="A175" s="26"/>
      <c r="B175" s="71"/>
      <c r="C175" s="85"/>
      <c r="D175" s="86"/>
      <c r="E175" s="86"/>
      <c r="F175" s="86"/>
      <c r="G175" s="85"/>
      <c r="H175" s="125"/>
      <c r="I175" s="94" t="s">
        <v>190</v>
      </c>
      <c r="J175" s="116">
        <v>1.5655739179482119E-2</v>
      </c>
    </row>
    <row r="176" spans="1:10">
      <c r="A176" s="53" t="s">
        <v>122</v>
      </c>
      <c r="B176" s="51" t="s">
        <v>172</v>
      </c>
      <c r="C176" s="46">
        <v>243</v>
      </c>
      <c r="D176" s="96">
        <v>-3.6395473251029035E-2</v>
      </c>
      <c r="E176" s="96">
        <v>0.63569415909306859</v>
      </c>
      <c r="F176" s="81">
        <v>0.79807981293979469</v>
      </c>
      <c r="G176" s="83">
        <v>6599</v>
      </c>
      <c r="H176" s="127">
        <v>0.57162541165134373</v>
      </c>
      <c r="I176" s="97"/>
      <c r="J176" s="118"/>
    </row>
    <row r="177" spans="1:10">
      <c r="A177" s="26"/>
      <c r="B177" s="51" t="s">
        <v>174</v>
      </c>
      <c r="C177" s="46">
        <v>14</v>
      </c>
      <c r="D177" s="96">
        <v>-0.11870000000000014</v>
      </c>
      <c r="E177" s="96">
        <v>0.62757163244218894</v>
      </c>
      <c r="F177" s="96"/>
      <c r="G177" s="6"/>
      <c r="H177" s="123"/>
      <c r="I177" s="97"/>
      <c r="J177" s="118"/>
    </row>
    <row r="178" spans="1:10">
      <c r="A178" s="26"/>
      <c r="B178" s="51" t="s">
        <v>176</v>
      </c>
      <c r="C178" s="46">
        <v>29</v>
      </c>
      <c r="D178" s="96">
        <v>8.8196551724137734E-2</v>
      </c>
      <c r="E178" s="96">
        <v>0.59876720642306791</v>
      </c>
      <c r="F178" s="96"/>
      <c r="G178" s="6"/>
      <c r="H178" s="123"/>
      <c r="I178" s="97"/>
      <c r="J178" s="118"/>
    </row>
    <row r="179" spans="1:10">
      <c r="A179" s="26"/>
      <c r="B179" s="51" t="s">
        <v>178</v>
      </c>
      <c r="C179" s="46">
        <v>18</v>
      </c>
      <c r="D179" s="96">
        <v>-1.8700000000000234E-2</v>
      </c>
      <c r="E179" s="96">
        <v>0.63708896783822622</v>
      </c>
      <c r="F179" s="96"/>
      <c r="G179" s="6"/>
      <c r="H179" s="123"/>
      <c r="I179" s="97"/>
      <c r="J179" s="118"/>
    </row>
    <row r="180" spans="1:10">
      <c r="A180" s="26"/>
      <c r="B180" s="51" t="s">
        <v>180</v>
      </c>
      <c r="C180" s="46">
        <v>124</v>
      </c>
      <c r="D180" s="96">
        <v>3.7751612903225602E-2</v>
      </c>
      <c r="E180" s="96">
        <v>0.5395333628907244</v>
      </c>
      <c r="F180" s="96"/>
      <c r="G180" s="6"/>
      <c r="H180" s="123"/>
      <c r="I180" s="97"/>
      <c r="J180" s="118"/>
    </row>
    <row r="181" spans="1:10">
      <c r="A181" s="26"/>
      <c r="B181" s="51" t="s">
        <v>182</v>
      </c>
      <c r="C181" s="46">
        <v>137</v>
      </c>
      <c r="D181" s="96">
        <v>5.064306569343039E-2</v>
      </c>
      <c r="E181" s="96">
        <v>0.54605026214944141</v>
      </c>
      <c r="F181" s="96"/>
      <c r="G181" s="6"/>
      <c r="H181" s="123"/>
      <c r="I181" s="97"/>
      <c r="J181" s="118"/>
    </row>
    <row r="182" spans="1:10">
      <c r="A182" s="36"/>
      <c r="B182" s="51" t="s">
        <v>184</v>
      </c>
      <c r="C182" s="46">
        <v>41</v>
      </c>
      <c r="D182" s="96">
        <v>-9.9187804878048916E-2</v>
      </c>
      <c r="E182" s="96">
        <v>0.59465095316291305</v>
      </c>
      <c r="F182" s="96"/>
      <c r="G182" s="6"/>
      <c r="H182" s="123"/>
      <c r="I182" s="97"/>
      <c r="J182" s="118"/>
    </row>
    <row r="183" spans="1:10">
      <c r="A183" s="26" t="s">
        <v>151</v>
      </c>
      <c r="B183" s="66" t="s">
        <v>172</v>
      </c>
      <c r="C183" s="76">
        <v>248</v>
      </c>
      <c r="D183" s="77">
        <v>0.56255806451612878</v>
      </c>
      <c r="E183" s="77">
        <v>1.4538263564929217</v>
      </c>
      <c r="F183" s="77">
        <v>10.101682841440027</v>
      </c>
      <c r="G183" s="78">
        <v>6605</v>
      </c>
      <c r="H183" s="126">
        <v>1.1719022763561654E-10</v>
      </c>
      <c r="I183" s="121" t="s">
        <v>173</v>
      </c>
      <c r="J183" s="122">
        <v>2.056776056802434E-6</v>
      </c>
    </row>
    <row r="184" spans="1:10">
      <c r="A184" s="26"/>
      <c r="B184" s="30" t="s">
        <v>174</v>
      </c>
      <c r="C184" s="31">
        <v>14</v>
      </c>
      <c r="D184" s="79">
        <v>-0.25541428571428582</v>
      </c>
      <c r="E184" s="79">
        <v>1.6090403938406856</v>
      </c>
      <c r="F184" s="79"/>
      <c r="G184" s="31"/>
      <c r="H184" s="124"/>
      <c r="I184" s="92" t="s">
        <v>175</v>
      </c>
      <c r="J184" s="114">
        <v>2.7915624256635851E-9</v>
      </c>
    </row>
    <row r="185" spans="1:10">
      <c r="A185" s="26"/>
      <c r="B185" s="30" t="s">
        <v>176</v>
      </c>
      <c r="C185" s="31">
        <v>29</v>
      </c>
      <c r="D185" s="79">
        <v>3.0299999999999903E-2</v>
      </c>
      <c r="E185" s="79">
        <v>1.4976171549689004</v>
      </c>
      <c r="F185" s="79"/>
      <c r="G185" s="31"/>
      <c r="H185" s="124"/>
      <c r="I185" s="97"/>
      <c r="J185" s="118"/>
    </row>
    <row r="186" spans="1:10">
      <c r="A186" s="26"/>
      <c r="B186" s="30" t="s">
        <v>178</v>
      </c>
      <c r="C186" s="31">
        <v>18</v>
      </c>
      <c r="D186" s="79">
        <v>0.20807777777777772</v>
      </c>
      <c r="E186" s="79">
        <v>1.095206429940496</v>
      </c>
      <c r="F186" s="79"/>
      <c r="G186" s="31"/>
      <c r="H186" s="124"/>
      <c r="I186" s="97"/>
      <c r="J186" s="118"/>
    </row>
    <row r="187" spans="1:10">
      <c r="A187" s="26"/>
      <c r="B187" s="30" t="s">
        <v>180</v>
      </c>
      <c r="C187" s="31">
        <v>124</v>
      </c>
      <c r="D187" s="79">
        <v>-0.45034516129032293</v>
      </c>
      <c r="E187" s="79">
        <v>1.764126602546936</v>
      </c>
      <c r="F187" s="79"/>
      <c r="G187" s="31"/>
      <c r="H187" s="124"/>
      <c r="I187" s="97"/>
      <c r="J187" s="118"/>
    </row>
    <row r="188" spans="1:10">
      <c r="A188" s="26"/>
      <c r="B188" s="30" t="s">
        <v>182</v>
      </c>
      <c r="C188" s="31">
        <v>137</v>
      </c>
      <c r="D188" s="79">
        <v>-0.55656131386861307</v>
      </c>
      <c r="E188" s="79">
        <v>1.6293637118902369</v>
      </c>
      <c r="F188" s="79"/>
      <c r="G188" s="31"/>
      <c r="H188" s="124"/>
      <c r="I188" s="97"/>
      <c r="J188" s="118"/>
    </row>
    <row r="189" spans="1:10">
      <c r="A189" s="26"/>
      <c r="B189" s="71" t="s">
        <v>184</v>
      </c>
      <c r="C189" s="85">
        <v>42</v>
      </c>
      <c r="D189" s="86">
        <v>-0.24112857142857147</v>
      </c>
      <c r="E189" s="86">
        <v>1.687729852716106</v>
      </c>
      <c r="F189" s="86"/>
      <c r="G189" s="85"/>
      <c r="H189" s="125"/>
      <c r="I189" s="101"/>
      <c r="J189" s="120"/>
    </row>
    <row r="190" spans="1:10">
      <c r="A190" s="53" t="s">
        <v>152</v>
      </c>
      <c r="B190" s="51" t="s">
        <v>172</v>
      </c>
      <c r="C190" s="46">
        <v>248</v>
      </c>
      <c r="D190" s="96">
        <v>-0.11242258064516127</v>
      </c>
      <c r="E190" s="96">
        <v>1.7077778423080487</v>
      </c>
      <c r="F190" s="81">
        <v>0.78259222817691099</v>
      </c>
      <c r="G190" s="83">
        <v>6605</v>
      </c>
      <c r="H190" s="127">
        <v>0.58376502004344721</v>
      </c>
      <c r="I190" s="97"/>
      <c r="J190" s="118"/>
    </row>
    <row r="191" spans="1:10">
      <c r="A191" s="26"/>
      <c r="B191" s="51" t="s">
        <v>174</v>
      </c>
      <c r="C191" s="46">
        <v>14</v>
      </c>
      <c r="D191" s="96">
        <v>0.44932857142857119</v>
      </c>
      <c r="E191" s="96">
        <v>1.7286849476846984</v>
      </c>
      <c r="F191" s="96"/>
      <c r="G191" s="6"/>
      <c r="H191" s="123"/>
      <c r="I191" s="97"/>
      <c r="J191" s="118"/>
    </row>
    <row r="192" spans="1:10">
      <c r="A192" s="26"/>
      <c r="B192" s="51" t="s">
        <v>176</v>
      </c>
      <c r="C192" s="46">
        <v>29</v>
      </c>
      <c r="D192" s="96">
        <v>0.10203793103448253</v>
      </c>
      <c r="E192" s="96">
        <v>1.1873304908833431</v>
      </c>
      <c r="F192" s="96"/>
      <c r="G192" s="6"/>
      <c r="H192" s="123"/>
      <c r="I192" s="97"/>
      <c r="J192" s="118"/>
    </row>
    <row r="193" spans="1:10">
      <c r="A193" s="26"/>
      <c r="B193" s="51" t="s">
        <v>178</v>
      </c>
      <c r="C193" s="46">
        <v>18</v>
      </c>
      <c r="D193" s="96">
        <v>0.45567777777777746</v>
      </c>
      <c r="E193" s="96">
        <v>1.1127895819043108</v>
      </c>
      <c r="F193" s="96"/>
      <c r="G193" s="6"/>
      <c r="H193" s="123"/>
      <c r="I193" s="97"/>
      <c r="J193" s="118"/>
    </row>
    <row r="194" spans="1:10">
      <c r="A194" s="26"/>
      <c r="B194" s="51" t="s">
        <v>180</v>
      </c>
      <c r="C194" s="46">
        <v>124</v>
      </c>
      <c r="D194" s="96">
        <v>1.8222580645161093E-2</v>
      </c>
      <c r="E194" s="96">
        <v>1.6926392224488209</v>
      </c>
      <c r="F194" s="96"/>
      <c r="G194" s="6"/>
      <c r="H194" s="123"/>
      <c r="I194" s="97"/>
      <c r="J194" s="118"/>
    </row>
    <row r="195" spans="1:10">
      <c r="A195" s="26"/>
      <c r="B195" s="51" t="s">
        <v>182</v>
      </c>
      <c r="C195" s="46">
        <v>137</v>
      </c>
      <c r="D195" s="96">
        <v>9.7608029197080073E-2</v>
      </c>
      <c r="E195" s="96">
        <v>1.4811481742642203</v>
      </c>
      <c r="F195" s="96"/>
      <c r="G195" s="6"/>
      <c r="H195" s="123"/>
      <c r="I195" s="97"/>
      <c r="J195" s="118"/>
    </row>
    <row r="196" spans="1:10">
      <c r="A196" s="36"/>
      <c r="B196" s="51" t="s">
        <v>184</v>
      </c>
      <c r="C196" s="46">
        <v>42</v>
      </c>
      <c r="D196" s="96">
        <v>-0.13638571428571455</v>
      </c>
      <c r="E196" s="96">
        <v>1.4987102469060469</v>
      </c>
      <c r="F196" s="96"/>
      <c r="G196" s="6"/>
      <c r="H196" s="123"/>
      <c r="I196" s="97"/>
      <c r="J196" s="118"/>
    </row>
    <row r="197" spans="1:10">
      <c r="A197" s="26" t="s">
        <v>153</v>
      </c>
      <c r="B197" s="66" t="s">
        <v>172</v>
      </c>
      <c r="C197" s="76">
        <v>247</v>
      </c>
      <c r="D197" s="77">
        <v>0.13551057902770744</v>
      </c>
      <c r="E197" s="77">
        <v>1.2115505817827583</v>
      </c>
      <c r="F197" s="77">
        <v>2.2271258454852982</v>
      </c>
      <c r="G197" s="78">
        <v>6604</v>
      </c>
      <c r="H197" s="126">
        <v>3.9077543069621204E-2</v>
      </c>
      <c r="I197" s="121" t="s">
        <v>173</v>
      </c>
      <c r="J197" s="122">
        <v>2.5431630373528743E-2</v>
      </c>
    </row>
    <row r="198" spans="1:10">
      <c r="A198" s="26"/>
      <c r="B198" s="30" t="s">
        <v>174</v>
      </c>
      <c r="C198" s="31">
        <v>14</v>
      </c>
      <c r="D198" s="79">
        <v>-0.3463727589753946</v>
      </c>
      <c r="E198" s="79">
        <v>1.7903574873661099</v>
      </c>
      <c r="F198" s="79"/>
      <c r="G198" s="31"/>
      <c r="H198" s="124"/>
      <c r="I198" s="92" t="s">
        <v>175</v>
      </c>
      <c r="J198" s="114">
        <v>2.1319651383280906E-2</v>
      </c>
    </row>
    <row r="199" spans="1:10">
      <c r="A199" s="26"/>
      <c r="B199" s="30" t="s">
        <v>176</v>
      </c>
      <c r="C199" s="31">
        <v>29</v>
      </c>
      <c r="D199" s="79">
        <v>-0.1011055806019989</v>
      </c>
      <c r="E199" s="79">
        <v>1.1843227860975745</v>
      </c>
      <c r="F199" s="79"/>
      <c r="G199" s="31"/>
      <c r="H199" s="124"/>
      <c r="I199" s="92" t="s">
        <v>187</v>
      </c>
      <c r="J199" s="114">
        <v>3.6000905507350432E-2</v>
      </c>
    </row>
    <row r="200" spans="1:10">
      <c r="A200" s="26"/>
      <c r="B200" s="30" t="s">
        <v>178</v>
      </c>
      <c r="C200" s="31">
        <v>18</v>
      </c>
      <c r="D200" s="79">
        <v>0.49251986146013393</v>
      </c>
      <c r="E200" s="79">
        <v>0.85175761685482099</v>
      </c>
      <c r="F200" s="79"/>
      <c r="G200" s="31"/>
      <c r="H200" s="124"/>
      <c r="I200" s="92" t="s">
        <v>188</v>
      </c>
      <c r="J200" s="114">
        <v>3.5125093280430925E-2</v>
      </c>
    </row>
    <row r="201" spans="1:10">
      <c r="A201" s="26"/>
      <c r="B201" s="30" t="s">
        <v>180</v>
      </c>
      <c r="C201" s="31">
        <v>124</v>
      </c>
      <c r="D201" s="79">
        <v>-0.17497312451710109</v>
      </c>
      <c r="E201" s="79">
        <v>1.2866317948144084</v>
      </c>
      <c r="F201" s="79"/>
      <c r="G201" s="31"/>
      <c r="H201" s="124"/>
      <c r="I201" s="97"/>
      <c r="J201" s="118"/>
    </row>
    <row r="202" spans="1:10">
      <c r="A202" s="26"/>
      <c r="B202" s="30" t="s">
        <v>182</v>
      </c>
      <c r="C202" s="31">
        <v>137</v>
      </c>
      <c r="D202" s="79">
        <v>-0.17412095118554602</v>
      </c>
      <c r="E202" s="79">
        <v>1.230250106734263</v>
      </c>
      <c r="F202" s="79"/>
      <c r="G202" s="31"/>
      <c r="H202" s="124"/>
      <c r="I202" s="97"/>
      <c r="J202" s="118"/>
    </row>
    <row r="203" spans="1:10">
      <c r="A203" s="26"/>
      <c r="B203" s="71" t="s">
        <v>184</v>
      </c>
      <c r="C203" s="85">
        <v>42</v>
      </c>
      <c r="D203" s="86">
        <v>0.23713178101890314</v>
      </c>
      <c r="E203" s="86">
        <v>1.5131943552236549</v>
      </c>
      <c r="F203" s="86"/>
      <c r="G203" s="85"/>
      <c r="H203" s="125"/>
      <c r="I203" s="101"/>
      <c r="J203" s="120"/>
    </row>
    <row r="204" spans="1:10">
      <c r="A204" s="53" t="s">
        <v>154</v>
      </c>
      <c r="B204" s="51" t="s">
        <v>172</v>
      </c>
      <c r="C204" s="46">
        <v>247</v>
      </c>
      <c r="D204" s="96">
        <v>-8.9302790764938647E-2</v>
      </c>
      <c r="E204" s="96">
        <v>1.8114196587845213</v>
      </c>
      <c r="F204" s="81">
        <v>1.3027487269018312</v>
      </c>
      <c r="G204" s="83">
        <v>6604</v>
      </c>
      <c r="H204" s="127">
        <v>0.25374087441366755</v>
      </c>
      <c r="I204" s="97"/>
      <c r="J204" s="118"/>
    </row>
    <row r="205" spans="1:10">
      <c r="A205" s="26"/>
      <c r="B205" s="51" t="s">
        <v>174</v>
      </c>
      <c r="C205" s="46">
        <v>14</v>
      </c>
      <c r="D205" s="96">
        <v>-0.19422776280338416</v>
      </c>
      <c r="E205" s="96">
        <v>1.7938631148542385</v>
      </c>
      <c r="F205" s="96"/>
      <c r="G205" s="6"/>
      <c r="H205" s="123"/>
      <c r="I205" s="97"/>
      <c r="J205" s="118"/>
    </row>
    <row r="206" spans="1:10">
      <c r="A206" s="26"/>
      <c r="B206" s="51" t="s">
        <v>176</v>
      </c>
      <c r="C206" s="46">
        <v>29</v>
      </c>
      <c r="D206" s="96">
        <v>0.49092752593616618</v>
      </c>
      <c r="E206" s="96">
        <v>1.1217174485379342</v>
      </c>
      <c r="F206" s="96"/>
      <c r="G206" s="6"/>
      <c r="H206" s="123"/>
      <c r="I206" s="97"/>
      <c r="J206" s="118"/>
    </row>
    <row r="207" spans="1:10">
      <c r="A207" s="26"/>
      <c r="B207" s="51" t="s">
        <v>178</v>
      </c>
      <c r="C207" s="46">
        <v>18</v>
      </c>
      <c r="D207" s="96">
        <v>-0.75368826622840324</v>
      </c>
      <c r="E207" s="96">
        <v>2.0043698059573036</v>
      </c>
      <c r="F207" s="96"/>
      <c r="G207" s="6"/>
      <c r="H207" s="123"/>
      <c r="I207" s="97"/>
      <c r="J207" s="118"/>
    </row>
    <row r="208" spans="1:10">
      <c r="A208" s="26"/>
      <c r="B208" s="51" t="s">
        <v>180</v>
      </c>
      <c r="C208" s="46">
        <v>124</v>
      </c>
      <c r="D208" s="96">
        <v>-2.2321116234138957E-2</v>
      </c>
      <c r="E208" s="96">
        <v>1.7984947522735539</v>
      </c>
      <c r="F208" s="96"/>
      <c r="G208" s="6"/>
      <c r="H208" s="123"/>
      <c r="I208" s="97"/>
      <c r="J208" s="118"/>
    </row>
    <row r="209" spans="1:10">
      <c r="A209" s="26"/>
      <c r="B209" s="51" t="s">
        <v>182</v>
      </c>
      <c r="C209" s="46">
        <v>137</v>
      </c>
      <c r="D209" s="96">
        <v>0.17662378953487312</v>
      </c>
      <c r="E209" s="96">
        <v>1.6348234892338367</v>
      </c>
      <c r="F209" s="96"/>
      <c r="G209" s="6"/>
      <c r="H209" s="123"/>
      <c r="I209" s="97"/>
      <c r="J209" s="118"/>
    </row>
    <row r="210" spans="1:10">
      <c r="A210" s="36"/>
      <c r="B210" s="51" t="s">
        <v>184</v>
      </c>
      <c r="C210" s="46">
        <v>42</v>
      </c>
      <c r="D210" s="96">
        <v>2.723717666083194E-2</v>
      </c>
      <c r="E210" s="96">
        <v>1.8900003269173644</v>
      </c>
      <c r="F210" s="96"/>
      <c r="G210" s="6"/>
      <c r="H210" s="123"/>
      <c r="I210" s="97"/>
      <c r="J210" s="118"/>
    </row>
    <row r="211" spans="1:10">
      <c r="A211" s="26" t="s">
        <v>155</v>
      </c>
      <c r="B211" s="66" t="s">
        <v>172</v>
      </c>
      <c r="C211" s="76">
        <v>247</v>
      </c>
      <c r="D211" s="77">
        <v>0.16233281154592291</v>
      </c>
      <c r="E211" s="77">
        <v>1.173361197749569</v>
      </c>
      <c r="F211" s="77">
        <v>4.1386190398211422</v>
      </c>
      <c r="G211" s="78">
        <v>6604</v>
      </c>
      <c r="H211" s="126">
        <v>4.3795755679210504E-4</v>
      </c>
      <c r="I211" s="121" t="s">
        <v>164</v>
      </c>
      <c r="J211" s="122">
        <v>1.2396119489276673E-4</v>
      </c>
    </row>
    <row r="212" spans="1:10">
      <c r="A212" s="26"/>
      <c r="B212" s="30" t="s">
        <v>174</v>
      </c>
      <c r="C212" s="31">
        <v>14</v>
      </c>
      <c r="D212" s="79">
        <v>-1.1299508087266179</v>
      </c>
      <c r="E212" s="79">
        <v>1.4444019156224888</v>
      </c>
      <c r="F212" s="79"/>
      <c r="G212" s="31"/>
      <c r="H212" s="124"/>
      <c r="I212" s="92" t="s">
        <v>175</v>
      </c>
      <c r="J212" s="114">
        <v>2.1168021550706504E-3</v>
      </c>
    </row>
    <row r="213" spans="1:10">
      <c r="A213" s="26"/>
      <c r="B213" s="30" t="s">
        <v>176</v>
      </c>
      <c r="C213" s="31">
        <v>29</v>
      </c>
      <c r="D213" s="79">
        <v>1.8593179615498303E-3</v>
      </c>
      <c r="E213" s="79">
        <v>1.7075694634909186</v>
      </c>
      <c r="F213" s="79"/>
      <c r="G213" s="31"/>
      <c r="H213" s="124"/>
      <c r="I213" s="92" t="s">
        <v>170</v>
      </c>
      <c r="J213" s="114">
        <v>4.4329407205848321E-3</v>
      </c>
    </row>
    <row r="214" spans="1:10">
      <c r="A214" s="26"/>
      <c r="B214" s="30" t="s">
        <v>178</v>
      </c>
      <c r="C214" s="31">
        <v>18</v>
      </c>
      <c r="D214" s="79">
        <v>0.30420670211180378</v>
      </c>
      <c r="E214" s="79">
        <v>1.1697261434905422</v>
      </c>
      <c r="F214" s="79"/>
      <c r="G214" s="31"/>
      <c r="H214" s="124"/>
      <c r="I214" s="92" t="s">
        <v>194</v>
      </c>
      <c r="J214" s="114">
        <v>1.0044366383788852E-3</v>
      </c>
    </row>
    <row r="215" spans="1:10">
      <c r="A215" s="26"/>
      <c r="B215" s="30" t="s">
        <v>180</v>
      </c>
      <c r="C215" s="31">
        <v>124</v>
      </c>
      <c r="D215" s="79">
        <v>-5.4677981574091705E-2</v>
      </c>
      <c r="E215" s="79">
        <v>1.0678199645297275</v>
      </c>
      <c r="F215" s="79"/>
      <c r="G215" s="31"/>
      <c r="H215" s="124"/>
      <c r="I215" s="92" t="s">
        <v>179</v>
      </c>
      <c r="J215" s="114">
        <v>1.8184225567427466E-3</v>
      </c>
    </row>
    <row r="216" spans="1:10">
      <c r="A216" s="26"/>
      <c r="B216" s="30" t="s">
        <v>182</v>
      </c>
      <c r="C216" s="31">
        <v>137</v>
      </c>
      <c r="D216" s="79">
        <v>-0.23801748571941772</v>
      </c>
      <c r="E216" s="79">
        <v>1.3036970759779805</v>
      </c>
      <c r="F216" s="79"/>
      <c r="G216" s="31"/>
      <c r="H216" s="124"/>
      <c r="I216" s="92" t="s">
        <v>181</v>
      </c>
      <c r="J216" s="114">
        <v>9.2569389022460619E-3</v>
      </c>
    </row>
    <row r="217" spans="1:10">
      <c r="A217" s="26"/>
      <c r="B217" s="30" t="s">
        <v>184</v>
      </c>
      <c r="C217" s="31">
        <v>42</v>
      </c>
      <c r="D217" s="79">
        <v>0.25031707573069667</v>
      </c>
      <c r="E217" s="79">
        <v>1.1401644722724842</v>
      </c>
      <c r="F217" s="79"/>
      <c r="G217" s="31"/>
      <c r="H217" s="124"/>
      <c r="I217" s="92" t="s">
        <v>195</v>
      </c>
      <c r="J217" s="114">
        <v>2.6061318039904876E-4</v>
      </c>
    </row>
    <row r="218" spans="1:10">
      <c r="A218" s="26"/>
      <c r="B218" s="71"/>
      <c r="C218" s="85"/>
      <c r="D218" s="86"/>
      <c r="E218" s="86"/>
      <c r="F218" s="86"/>
      <c r="G218" s="85"/>
      <c r="H218" s="125"/>
      <c r="I218" s="94" t="s">
        <v>191</v>
      </c>
      <c r="J218" s="116">
        <v>2.3318161881858902E-2</v>
      </c>
    </row>
    <row r="219" spans="1:10">
      <c r="A219" s="53" t="s">
        <v>156</v>
      </c>
      <c r="B219" s="51" t="s">
        <v>172</v>
      </c>
      <c r="C219" s="46">
        <v>247</v>
      </c>
      <c r="D219" s="96">
        <v>5.8542368046409091E-3</v>
      </c>
      <c r="E219" s="96">
        <v>2.9312597102708464</v>
      </c>
      <c r="F219" s="81">
        <v>1.7803257734218105</v>
      </c>
      <c r="G219" s="83">
        <v>6604</v>
      </c>
      <c r="H219" s="127">
        <v>0.10073084698405285</v>
      </c>
      <c r="I219" s="97"/>
      <c r="J219" s="118"/>
    </row>
    <row r="220" spans="1:10">
      <c r="A220" s="26"/>
      <c r="B220" s="51" t="s">
        <v>174</v>
      </c>
      <c r="C220" s="46">
        <v>14</v>
      </c>
      <c r="D220" s="96">
        <v>0.54787366275477278</v>
      </c>
      <c r="E220" s="96">
        <v>1.9607829161108195</v>
      </c>
      <c r="F220" s="96"/>
      <c r="G220" s="6"/>
      <c r="H220" s="123"/>
      <c r="I220" s="97"/>
      <c r="J220" s="118"/>
    </row>
    <row r="221" spans="1:10">
      <c r="A221" s="26"/>
      <c r="B221" s="51" t="s">
        <v>176</v>
      </c>
      <c r="C221" s="46">
        <v>29</v>
      </c>
      <c r="D221" s="96">
        <v>0.88044834981185138</v>
      </c>
      <c r="E221" s="96">
        <v>2.6418444077382017</v>
      </c>
      <c r="F221" s="96"/>
      <c r="G221" s="6"/>
      <c r="H221" s="123"/>
      <c r="I221" s="97"/>
      <c r="J221" s="118"/>
    </row>
    <row r="222" spans="1:10">
      <c r="A222" s="26"/>
      <c r="B222" s="51" t="s">
        <v>178</v>
      </c>
      <c r="C222" s="46">
        <v>18</v>
      </c>
      <c r="D222" s="96">
        <v>-1.1177707897584996</v>
      </c>
      <c r="E222" s="96">
        <v>2.7705240772651658</v>
      </c>
      <c r="F222" s="96"/>
      <c r="G222" s="6"/>
      <c r="H222" s="123"/>
      <c r="I222" s="97"/>
      <c r="J222" s="118"/>
    </row>
    <row r="223" spans="1:10">
      <c r="A223" s="26"/>
      <c r="B223" s="51" t="s">
        <v>180</v>
      </c>
      <c r="C223" s="46">
        <v>124</v>
      </c>
      <c r="D223" s="96">
        <v>5.6684188864257426E-2</v>
      </c>
      <c r="E223" s="96">
        <v>2.6425647899820088</v>
      </c>
      <c r="F223" s="96"/>
      <c r="G223" s="6"/>
      <c r="H223" s="123"/>
      <c r="I223" s="97"/>
      <c r="J223" s="118"/>
    </row>
    <row r="224" spans="1:10">
      <c r="A224" s="26"/>
      <c r="B224" s="51" t="s">
        <v>182</v>
      </c>
      <c r="C224" s="46">
        <v>137</v>
      </c>
      <c r="D224" s="96">
        <v>5.0583170520922698E-2</v>
      </c>
      <c r="E224" s="96">
        <v>2.4375427440102735</v>
      </c>
      <c r="F224" s="96"/>
      <c r="G224" s="6"/>
      <c r="H224" s="123"/>
      <c r="I224" s="97"/>
      <c r="J224" s="118"/>
    </row>
    <row r="225" spans="1:10">
      <c r="A225" s="36"/>
      <c r="B225" s="51" t="s">
        <v>184</v>
      </c>
      <c r="C225" s="46">
        <v>42</v>
      </c>
      <c r="D225" s="96">
        <v>-0.80877483529099958</v>
      </c>
      <c r="E225" s="96">
        <v>2.3021043428771319</v>
      </c>
      <c r="F225" s="96"/>
      <c r="G225" s="6"/>
      <c r="H225" s="123"/>
      <c r="I225" s="97"/>
      <c r="J225" s="118"/>
    </row>
    <row r="226" spans="1:10">
      <c r="A226" s="26" t="s">
        <v>157</v>
      </c>
      <c r="B226" s="66" t="s">
        <v>172</v>
      </c>
      <c r="C226" s="76">
        <v>247</v>
      </c>
      <c r="D226" s="77">
        <v>9.9991099210293893E-2</v>
      </c>
      <c r="E226" s="77">
        <v>1.0407528272213316</v>
      </c>
      <c r="F226" s="77">
        <v>4.1449870727748923</v>
      </c>
      <c r="G226" s="78">
        <v>6604</v>
      </c>
      <c r="H226" s="126">
        <v>4.3116139753206808E-4</v>
      </c>
      <c r="I226" s="121" t="s">
        <v>192</v>
      </c>
      <c r="J226" s="122">
        <v>3.0215046370667974E-2</v>
      </c>
    </row>
    <row r="227" spans="1:10">
      <c r="A227" s="26"/>
      <c r="B227" s="30" t="s">
        <v>174</v>
      </c>
      <c r="C227" s="31">
        <v>14</v>
      </c>
      <c r="D227" s="79">
        <v>0.28944829615913859</v>
      </c>
      <c r="E227" s="79">
        <v>0.91761334469214395</v>
      </c>
      <c r="F227" s="79"/>
      <c r="G227" s="31"/>
      <c r="H227" s="124"/>
      <c r="I227" s="92" t="s">
        <v>173</v>
      </c>
      <c r="J227" s="114">
        <v>2.5452202052629548E-4</v>
      </c>
    </row>
    <row r="228" spans="1:10">
      <c r="A228" s="26"/>
      <c r="B228" s="30" t="s">
        <v>176</v>
      </c>
      <c r="C228" s="31">
        <v>29</v>
      </c>
      <c r="D228" s="79">
        <v>0.19716474109084381</v>
      </c>
      <c r="E228" s="79">
        <v>1.4274128092567606</v>
      </c>
      <c r="F228" s="79"/>
      <c r="G228" s="31"/>
      <c r="H228" s="124"/>
      <c r="I228" s="92" t="s">
        <v>179</v>
      </c>
      <c r="J228" s="114">
        <v>3.7347057353319543E-2</v>
      </c>
    </row>
    <row r="229" spans="1:10">
      <c r="A229" s="26"/>
      <c r="B229" s="30" t="s">
        <v>178</v>
      </c>
      <c r="C229" s="31">
        <v>18</v>
      </c>
      <c r="D229" s="79">
        <v>0.64809635280313838</v>
      </c>
      <c r="E229" s="79">
        <v>0.98384433732290388</v>
      </c>
      <c r="F229" s="79"/>
      <c r="G229" s="31"/>
      <c r="H229" s="124"/>
      <c r="I229" s="92" t="s">
        <v>183</v>
      </c>
      <c r="J229" s="114">
        <v>1.5851205031888149E-2</v>
      </c>
    </row>
    <row r="230" spans="1:10">
      <c r="A230" s="26"/>
      <c r="B230" s="30" t="s">
        <v>180</v>
      </c>
      <c r="C230" s="31">
        <v>124</v>
      </c>
      <c r="D230" s="79">
        <v>-0.31852487569721433</v>
      </c>
      <c r="E230" s="79">
        <v>0.986264719103774</v>
      </c>
      <c r="F230" s="79"/>
      <c r="G230" s="31"/>
      <c r="H230" s="124"/>
      <c r="I230" s="92" t="s">
        <v>187</v>
      </c>
      <c r="J230" s="114">
        <v>2.279111753315568E-4</v>
      </c>
    </row>
    <row r="231" spans="1:10">
      <c r="A231" s="26"/>
      <c r="B231" s="30" t="s">
        <v>182</v>
      </c>
      <c r="C231" s="31">
        <v>137</v>
      </c>
      <c r="D231" s="79">
        <v>-9.0283237894727045E-2</v>
      </c>
      <c r="E231" s="79">
        <v>1.0270898906038046</v>
      </c>
      <c r="F231" s="79"/>
      <c r="G231" s="31"/>
      <c r="H231" s="124"/>
      <c r="I231" s="92" t="s">
        <v>188</v>
      </c>
      <c r="J231" s="114">
        <v>4.5232859366828235E-3</v>
      </c>
    </row>
    <row r="232" spans="1:10">
      <c r="A232" s="26"/>
      <c r="B232" s="71" t="s">
        <v>184</v>
      </c>
      <c r="C232" s="85">
        <v>42</v>
      </c>
      <c r="D232" s="86">
        <v>0.11289651577846611</v>
      </c>
      <c r="E232" s="86">
        <v>0.8703885269666598</v>
      </c>
      <c r="F232" s="86"/>
      <c r="G232" s="85"/>
      <c r="H232" s="125"/>
      <c r="I232" s="94" t="s">
        <v>190</v>
      </c>
      <c r="J232" s="116">
        <v>1.9698923999651431E-2</v>
      </c>
    </row>
    <row r="233" spans="1:10">
      <c r="A233" s="53" t="s">
        <v>158</v>
      </c>
      <c r="B233" s="30" t="s">
        <v>172</v>
      </c>
      <c r="C233" s="31">
        <v>247</v>
      </c>
      <c r="D233" s="79">
        <v>0.13282414965596712</v>
      </c>
      <c r="E233" s="79">
        <v>1.0100790954448402</v>
      </c>
      <c r="F233" s="79">
        <v>3.0457233106610011</v>
      </c>
      <c r="G233" s="80">
        <v>6604</v>
      </c>
      <c r="H233" s="124">
        <v>6.0772964735117136E-3</v>
      </c>
      <c r="I233" s="92" t="s">
        <v>173</v>
      </c>
      <c r="J233" s="114">
        <v>2.446040540724042E-2</v>
      </c>
    </row>
    <row r="234" spans="1:10">
      <c r="A234" s="26"/>
      <c r="B234" s="30" t="s">
        <v>174</v>
      </c>
      <c r="C234" s="31">
        <v>14</v>
      </c>
      <c r="D234" s="79">
        <v>-5.8704290308694652E-2</v>
      </c>
      <c r="E234" s="79">
        <v>1.0627478003239459</v>
      </c>
      <c r="F234" s="79"/>
      <c r="G234" s="31"/>
      <c r="H234" s="124"/>
      <c r="I234" s="92" t="s">
        <v>175</v>
      </c>
      <c r="J234" s="114">
        <v>4.9216547630377989E-3</v>
      </c>
    </row>
    <row r="235" spans="1:10">
      <c r="A235" s="26"/>
      <c r="B235" s="30" t="s">
        <v>176</v>
      </c>
      <c r="C235" s="31">
        <v>29</v>
      </c>
      <c r="D235" s="79">
        <v>0.54749934025898506</v>
      </c>
      <c r="E235" s="79">
        <v>1.2588861643324718</v>
      </c>
      <c r="F235" s="79"/>
      <c r="G235" s="31"/>
      <c r="H235" s="124"/>
      <c r="I235" s="92" t="s">
        <v>183</v>
      </c>
      <c r="J235" s="114">
        <v>2.6304044682366012E-3</v>
      </c>
    </row>
    <row r="236" spans="1:10">
      <c r="A236" s="26"/>
      <c r="B236" s="30" t="s">
        <v>178</v>
      </c>
      <c r="C236" s="31">
        <v>18</v>
      </c>
      <c r="D236" s="79">
        <v>0.13183635253671877</v>
      </c>
      <c r="E236" s="79">
        <v>1.3393431393698008</v>
      </c>
      <c r="F236" s="79"/>
      <c r="G236" s="31"/>
      <c r="H236" s="124"/>
      <c r="I236" s="92" t="s">
        <v>185</v>
      </c>
      <c r="J236" s="114">
        <v>1.0076174296990165E-3</v>
      </c>
    </row>
    <row r="237" spans="1:10">
      <c r="A237" s="26"/>
      <c r="B237" s="30" t="s">
        <v>180</v>
      </c>
      <c r="C237" s="31">
        <v>124</v>
      </c>
      <c r="D237" s="79">
        <v>-0.14182479383256241</v>
      </c>
      <c r="E237" s="79">
        <v>1.1507836630782053</v>
      </c>
      <c r="F237" s="79"/>
      <c r="G237" s="31"/>
      <c r="H237" s="124"/>
      <c r="I237" s="92" t="s">
        <v>186</v>
      </c>
      <c r="J237" s="114">
        <v>8.8622863060896298E-3</v>
      </c>
    </row>
    <row r="238" spans="1:10">
      <c r="A238" s="26"/>
      <c r="B238" s="30" t="s">
        <v>182</v>
      </c>
      <c r="C238" s="31">
        <v>137</v>
      </c>
      <c r="D238" s="79">
        <v>-0.19983986486749025</v>
      </c>
      <c r="E238" s="79">
        <v>1.1613140258354164</v>
      </c>
      <c r="F238" s="79"/>
      <c r="G238" s="31"/>
      <c r="H238" s="124"/>
      <c r="I238" s="97"/>
      <c r="J238" s="118"/>
    </row>
    <row r="239" spans="1:10">
      <c r="A239" s="36"/>
      <c r="B239" s="71" t="s">
        <v>184</v>
      </c>
      <c r="C239" s="85">
        <v>42</v>
      </c>
      <c r="D239" s="86">
        <v>-0.15393573565523996</v>
      </c>
      <c r="E239" s="86">
        <v>1.1318641604652517</v>
      </c>
      <c r="F239" s="86"/>
      <c r="G239" s="85"/>
      <c r="H239" s="125"/>
      <c r="I239" s="101"/>
      <c r="J239" s="120"/>
    </row>
  </sheetData>
  <mergeCells count="8">
    <mergeCell ref="B42:J42"/>
    <mergeCell ref="K42:S42"/>
    <mergeCell ref="A99:A100"/>
    <mergeCell ref="B99:J99"/>
    <mergeCell ref="B3:I3"/>
    <mergeCell ref="J3:Q3"/>
    <mergeCell ref="A3:A4"/>
    <mergeCell ref="A42:A43"/>
  </mergeCells>
  <pageMargins left="0.7" right="0.7" top="0.75" bottom="0.75" header="0.3" footer="0.3"/>
  <pageSetup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he Feng</dc:creator>
  <cp:keywords/>
  <dc:description/>
  <cp:lastModifiedBy/>
  <cp:revision/>
  <dcterms:created xsi:type="dcterms:W3CDTF">2021-02-14T02:33:40Z</dcterms:created>
  <dcterms:modified xsi:type="dcterms:W3CDTF">2021-02-18T21:06:57Z</dcterms:modified>
  <cp:category/>
  <cp:contentStatus/>
</cp:coreProperties>
</file>